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cf20085056f038f/Desktop/Papers/103 countries report community participation in MNH/Aug print files/"/>
    </mc:Choice>
  </mc:AlternateContent>
  <xr:revisionPtr revIDLastSave="0" documentId="8_{440B5FEA-15D4-42D8-8568-574E04E399C5}" xr6:coauthVersionLast="47" xr6:coauthVersionMax="47" xr10:uidLastSave="{00000000-0000-0000-0000-000000000000}"/>
  <bookViews>
    <workbookView xWindow="-120" yWindow="-120" windowWidth="29040" windowHeight="15720" xr2:uid="{A85902E4-DE7B-49BB-97FE-5602EDBDD6B1}"/>
  </bookViews>
  <sheets>
    <sheet name="Table per country" sheetId="1" r:id="rId1"/>
    <sheet name="Summary table" sheetId="3" r:id="rId2"/>
    <sheet name="Percent only 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3" l="1"/>
  <c r="D12" i="4"/>
  <c r="E12" i="4"/>
  <c r="F12" i="4"/>
  <c r="G12" i="4"/>
  <c r="H12" i="4"/>
  <c r="I12" i="4"/>
  <c r="J12" i="4"/>
  <c r="K12" i="4"/>
  <c r="L12" i="4"/>
  <c r="M12" i="4"/>
  <c r="N12" i="4"/>
  <c r="C12" i="4"/>
  <c r="C26" i="4"/>
  <c r="D24" i="4"/>
  <c r="E24" i="4"/>
  <c r="F24" i="4"/>
  <c r="G24" i="4"/>
  <c r="H24" i="4"/>
  <c r="I24" i="4"/>
  <c r="J24" i="4"/>
  <c r="K24" i="4"/>
  <c r="L24" i="4"/>
  <c r="M24" i="4"/>
  <c r="C24" i="4"/>
  <c r="D21" i="4"/>
  <c r="E21" i="4"/>
  <c r="F21" i="4"/>
  <c r="G21" i="4"/>
  <c r="H21" i="4"/>
  <c r="I21" i="4"/>
  <c r="J21" i="4"/>
  <c r="K21" i="4"/>
  <c r="L21" i="4"/>
  <c r="M21" i="4"/>
  <c r="N21" i="4"/>
  <c r="O21" i="4"/>
  <c r="C21" i="4"/>
  <c r="O24" i="3"/>
  <c r="M24" i="3"/>
  <c r="L24" i="3"/>
  <c r="K24" i="3"/>
  <c r="I24" i="3"/>
  <c r="H24" i="3"/>
  <c r="G24" i="3"/>
  <c r="F24" i="3"/>
  <c r="E24" i="3"/>
  <c r="D24" i="3"/>
  <c r="C24" i="3"/>
  <c r="D21" i="3"/>
  <c r="E21" i="3"/>
  <c r="F21" i="3"/>
  <c r="G21" i="3"/>
  <c r="H21" i="3"/>
  <c r="I21" i="3"/>
  <c r="J21" i="3"/>
  <c r="K21" i="3"/>
  <c r="L21" i="3"/>
  <c r="M21" i="3"/>
  <c r="N21" i="3"/>
  <c r="O21" i="3"/>
  <c r="C21" i="3"/>
  <c r="D15" i="4"/>
  <c r="E15" i="4"/>
  <c r="F15" i="4"/>
  <c r="G15" i="4"/>
  <c r="H15" i="4"/>
  <c r="I15" i="4"/>
  <c r="J15" i="4"/>
  <c r="K15" i="4"/>
  <c r="L15" i="4"/>
  <c r="M15" i="4"/>
  <c r="N15" i="4"/>
  <c r="O15" i="4"/>
  <c r="C15" i="4"/>
  <c r="C27" i="3"/>
  <c r="D23" i="3"/>
  <c r="E23" i="3"/>
  <c r="F23" i="3"/>
  <c r="G23" i="3"/>
  <c r="H23" i="3"/>
  <c r="I23" i="3"/>
  <c r="J23" i="3"/>
  <c r="K23" i="3"/>
  <c r="L23" i="3"/>
  <c r="M23" i="3"/>
  <c r="N23" i="3"/>
  <c r="N24" i="3" s="1"/>
  <c r="O23" i="3"/>
  <c r="C23" i="3"/>
  <c r="D15" i="3"/>
  <c r="E15" i="3"/>
  <c r="F15" i="3"/>
  <c r="G15" i="3"/>
  <c r="H15" i="3"/>
  <c r="I15" i="3"/>
  <c r="J15" i="3"/>
  <c r="K15" i="3"/>
  <c r="L15" i="3"/>
  <c r="M15" i="3"/>
  <c r="N15" i="3"/>
  <c r="O15" i="3"/>
  <c r="C15" i="3"/>
  <c r="D12" i="3"/>
  <c r="E12" i="3"/>
  <c r="F12" i="3"/>
  <c r="G12" i="3"/>
  <c r="H12" i="3"/>
  <c r="I12" i="3"/>
  <c r="J12" i="3"/>
  <c r="K12" i="3"/>
  <c r="L12" i="3"/>
  <c r="M12" i="3"/>
  <c r="N12" i="3"/>
  <c r="O12" i="3"/>
  <c r="C12" i="3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O9" i="4"/>
  <c r="N9" i="4"/>
  <c r="M9" i="4"/>
  <c r="L9" i="4"/>
  <c r="K9" i="4"/>
  <c r="J9" i="4"/>
  <c r="I9" i="4"/>
  <c r="H9" i="4"/>
  <c r="G9" i="4"/>
  <c r="F9" i="4"/>
  <c r="E9" i="4"/>
  <c r="D9" i="4"/>
  <c r="C9" i="4"/>
  <c r="O6" i="4"/>
  <c r="N6" i="4"/>
  <c r="M6" i="4"/>
  <c r="L6" i="4"/>
  <c r="K6" i="4"/>
  <c r="J6" i="4"/>
  <c r="I6" i="4"/>
  <c r="H6" i="4"/>
  <c r="G6" i="4"/>
  <c r="F6" i="4"/>
  <c r="E6" i="4"/>
  <c r="D6" i="4"/>
  <c r="C6" i="4"/>
  <c r="N18" i="3"/>
  <c r="O18" i="3"/>
  <c r="N9" i="3"/>
  <c r="O9" i="3"/>
  <c r="N6" i="3"/>
  <c r="O6" i="3"/>
  <c r="M6" i="3"/>
  <c r="M18" i="3"/>
  <c r="D6" i="3"/>
  <c r="E6" i="3"/>
  <c r="F6" i="3"/>
  <c r="G6" i="3"/>
  <c r="H6" i="3"/>
  <c r="I6" i="3"/>
  <c r="J6" i="3"/>
  <c r="K6" i="3"/>
  <c r="L6" i="3"/>
  <c r="C6" i="3"/>
  <c r="D18" i="3" l="1"/>
  <c r="E18" i="3"/>
  <c r="F18" i="3"/>
  <c r="G18" i="3"/>
  <c r="H18" i="3"/>
  <c r="I18" i="3"/>
  <c r="J18" i="3"/>
  <c r="K18" i="3"/>
  <c r="L18" i="3"/>
  <c r="C18" i="3"/>
  <c r="D9" i="3"/>
  <c r="E9" i="3"/>
  <c r="F9" i="3"/>
  <c r="G9" i="3"/>
  <c r="H9" i="3"/>
  <c r="I9" i="3"/>
  <c r="J9" i="3"/>
  <c r="K9" i="3"/>
  <c r="L9" i="3"/>
  <c r="M9" i="3"/>
  <c r="C9" i="3"/>
</calcChain>
</file>

<file path=xl/sharedStrings.xml><?xml version="1.0" encoding="utf-8"?>
<sst xmlns="http://schemas.openxmlformats.org/spreadsheetml/2006/main" count="416" uniqueCount="260">
  <si>
    <t xml:space="preserve">B. In planning </t>
  </si>
  <si>
    <t>REGION</t>
  </si>
  <si>
    <t xml:space="preserve">South Asia </t>
  </si>
  <si>
    <t xml:space="preserve">Bhutan </t>
  </si>
  <si>
    <t xml:space="preserve">Bangladesh </t>
  </si>
  <si>
    <t xml:space="preserve">India </t>
  </si>
  <si>
    <t>Nepal</t>
  </si>
  <si>
    <t>Maldives</t>
  </si>
  <si>
    <t>Pakistan</t>
  </si>
  <si>
    <t xml:space="preserve">Sri Lanka </t>
  </si>
  <si>
    <t xml:space="preserve">Family Health houses in accessible areas </t>
  </si>
  <si>
    <t>Verbal &amp; social autopsy, Mother assembly, community group meeting, Community support group, courtyard meeting, union parishad health standing committee meeting</t>
  </si>
  <si>
    <t xml:space="preserve">C. In Monitoring &amp; Evaluation </t>
  </si>
  <si>
    <t>Maternity waiting homes in remote areas</t>
  </si>
  <si>
    <t xml:space="preserve">B. In Monitoring &amp; Evaluation </t>
  </si>
  <si>
    <t xml:space="preserve">A. In defining priorities </t>
  </si>
  <si>
    <t>Women support group
Village Health Committee
Client exit reviews</t>
  </si>
  <si>
    <t>Parents groups exist but reported to have no influence</t>
  </si>
  <si>
    <t xml:space="preserve">1.  ESTABLISH COMMUNITY ENGAGEMENT IN NATIONAL PLANS </t>
  </si>
  <si>
    <t xml:space="preserve"> 3. FOSTER COMMUNITY HEALTH WORK CADRE </t>
  </si>
  <si>
    <t xml:space="preserve">ADDITIONAL INFORMATION PROVIDED </t>
  </si>
  <si>
    <t>Angola</t>
  </si>
  <si>
    <t>Benin</t>
  </si>
  <si>
    <t>Botswana</t>
  </si>
  <si>
    <t>Cabo Verde</t>
  </si>
  <si>
    <t>Cote D'Ivoire</t>
  </si>
  <si>
    <t>Equatorial Guinea</t>
  </si>
  <si>
    <t>Eswatini</t>
  </si>
  <si>
    <t>Gabon</t>
  </si>
  <si>
    <t>Gambia</t>
  </si>
  <si>
    <t>Ghana</t>
  </si>
  <si>
    <t>Guinea</t>
  </si>
  <si>
    <t>Kenya</t>
  </si>
  <si>
    <t>Lesotho</t>
  </si>
  <si>
    <t>Liberia</t>
  </si>
  <si>
    <t>Madagascar</t>
  </si>
  <si>
    <t>Malawi</t>
  </si>
  <si>
    <t>Mauritania</t>
  </si>
  <si>
    <t>Mauritius</t>
  </si>
  <si>
    <t>Namibia</t>
  </si>
  <si>
    <t>Rwanda</t>
  </si>
  <si>
    <t>Senegal</t>
  </si>
  <si>
    <t>Sierra Leone</t>
  </si>
  <si>
    <t>South Africa</t>
  </si>
  <si>
    <t>Togo</t>
  </si>
  <si>
    <t>Uganda</t>
  </si>
  <si>
    <t>United Rep. of Tanzania</t>
  </si>
  <si>
    <t>Zambia</t>
  </si>
  <si>
    <t>SubSaharan Africa</t>
  </si>
  <si>
    <t xml:space="preserve">Health committees at community level , community dialogues </t>
  </si>
  <si>
    <t>HelloMwana App</t>
  </si>
  <si>
    <t>Community dialogues</t>
  </si>
  <si>
    <t>1. Revues semestrielles et annuelles 
2. Comite technique de suivi du PRODESS
3. Rencontres de coordination au niveau district</t>
  </si>
  <si>
    <t>Done with less involvement; however, the 2023 implementation has consideration for a robust community involvement in the planning and implementation following the 2022 maternal health conference held across the counties</t>
  </si>
  <si>
    <t>Recently developed community scorecard &amp; community dialogue days. Also stakeholder forums where community members participate.</t>
  </si>
  <si>
    <t>Les comitees d'hygiene et de sante des centres de sante participent a la planification semestrielle des activitiess et le monitorrage semestriel et annuel des resultats des interventions des centres de sante</t>
  </si>
  <si>
    <t>Experience of care of mothers</t>
  </si>
  <si>
    <t>Family Connect</t>
  </si>
  <si>
    <t>Quality of care</t>
  </si>
  <si>
    <t>Community representative on the health facility MPDSR committes</t>
  </si>
  <si>
    <t>Digital client feedback (Mama na Mwana)</t>
  </si>
  <si>
    <t>Bi-annual MNCH week campaigns to cover identified gaps</t>
  </si>
  <si>
    <t>Health committees, community dialogues  &amp; Policy and procedure for monitoring of patient satisfaction at health facilities.</t>
  </si>
  <si>
    <t>Health Center Committees, Suggestion box,</t>
  </si>
  <si>
    <t>M-MAMA</t>
  </si>
  <si>
    <t>Health Committees</t>
  </si>
  <si>
    <t>Community dialogues, scorecards and Health Advisory committees</t>
  </si>
  <si>
    <t>Health committes,Community dialogue, involvement of Community Health workers in Fighting Covid 19 Pandemic</t>
  </si>
  <si>
    <t>Community Score cards</t>
  </si>
  <si>
    <t>Women Development Army, 
Community mobilisers and volunteers
Village Health Leaders
community score card</t>
  </si>
  <si>
    <t xml:space="preserve">Middle East and North Africa </t>
  </si>
  <si>
    <t>Algeria</t>
  </si>
  <si>
    <t>Djibouti</t>
  </si>
  <si>
    <t>Egypt</t>
  </si>
  <si>
    <t>Iran</t>
  </si>
  <si>
    <t>Jordan</t>
  </si>
  <si>
    <t>Morocco</t>
  </si>
  <si>
    <t>Tunisia</t>
  </si>
  <si>
    <t>Verbal autopsies &amp; CHW</t>
  </si>
  <si>
    <t xml:space="preserve">East Asia and Pacific </t>
  </si>
  <si>
    <t>Cambodia</t>
  </si>
  <si>
    <t>China</t>
  </si>
  <si>
    <t>Democratic People's Republic Of Korea</t>
  </si>
  <si>
    <t>Fiji (Pacific Islands)</t>
  </si>
  <si>
    <t>Indonesia</t>
  </si>
  <si>
    <t>Lao People's Dem Rep.</t>
  </si>
  <si>
    <t xml:space="preserve">Malaysia </t>
  </si>
  <si>
    <t>Mongolia</t>
  </si>
  <si>
    <t>Myanmar</t>
  </si>
  <si>
    <t>the Philippines</t>
  </si>
  <si>
    <t>Samoa</t>
  </si>
  <si>
    <t>Solomon Islands</t>
  </si>
  <si>
    <t>Thailand</t>
  </si>
  <si>
    <t>Tonga</t>
  </si>
  <si>
    <t>Vanuatu</t>
  </si>
  <si>
    <t>Vietnam</t>
  </si>
  <si>
    <t>Quality improvement</t>
  </si>
  <si>
    <t>Health volunteers and health messengers</t>
  </si>
  <si>
    <t>Village Health Sanitation &amp; Nutrition Committee,  Jan Aarogya Samiti at district Health and Wellness Centres</t>
  </si>
  <si>
    <t xml:space="preserve">Community Dialogues
</t>
  </si>
  <si>
    <t>Health center management committee, client satisfaction assessment (in the quality assessment tools)</t>
  </si>
  <si>
    <t>Through serial development planning meetings (Musrenbang)</t>
  </si>
  <si>
    <t>Governing board of health facilities</t>
  </si>
  <si>
    <t>Community health committees, village health committees</t>
  </si>
  <si>
    <t>Health committees
community dialogues</t>
  </si>
  <si>
    <t xml:space="preserve">Community dialogues
</t>
  </si>
  <si>
    <t>RMNCAH country platform, RCH TWG and Local government health committees at the district level. Facility management committees at chiefdom level. Community health Workers at Community level</t>
  </si>
  <si>
    <t>Community dialogues, local health committees</t>
  </si>
  <si>
    <t>Burkina Faso*</t>
  </si>
  <si>
    <t>Burundi*</t>
  </si>
  <si>
    <t>Central African Republic*</t>
  </si>
  <si>
    <t>Chad*</t>
  </si>
  <si>
    <t>Comoros*</t>
  </si>
  <si>
    <t>Democratic Republic of Congo*</t>
  </si>
  <si>
    <t>Congo*</t>
  </si>
  <si>
    <t>Eritrea*</t>
  </si>
  <si>
    <t>Ethiopia*</t>
  </si>
  <si>
    <t>Guinea Bissau*</t>
  </si>
  <si>
    <t>Mali*</t>
  </si>
  <si>
    <t>Niger*</t>
  </si>
  <si>
    <t>Nigeria*</t>
  </si>
  <si>
    <t>Republic of Cameroon*</t>
  </si>
  <si>
    <t>Republic of Mozambique*</t>
  </si>
  <si>
    <t>Sao Tome &amp; Principe*</t>
  </si>
  <si>
    <t>Somalia*</t>
  </si>
  <si>
    <t>South Sudan*</t>
  </si>
  <si>
    <t>Sudan*</t>
  </si>
  <si>
    <t>Zimbabwe*</t>
  </si>
  <si>
    <t>Afghanistan*</t>
  </si>
  <si>
    <t>Lebanon*</t>
  </si>
  <si>
    <t>Libya*</t>
  </si>
  <si>
    <t>Palestine, State of*</t>
  </si>
  <si>
    <t>Syria*</t>
  </si>
  <si>
    <t>Yemen*</t>
  </si>
  <si>
    <t>Iraq*</t>
  </si>
  <si>
    <t>Micronesia*</t>
  </si>
  <si>
    <t>Marshall Islands*</t>
  </si>
  <si>
    <t>Papua New Guinea*</t>
  </si>
  <si>
    <t>Tuvalu*</t>
  </si>
  <si>
    <t>Timor-Leste*</t>
  </si>
  <si>
    <t>Kiribati*</t>
  </si>
  <si>
    <t>Argentina</t>
  </si>
  <si>
    <t>Belize</t>
  </si>
  <si>
    <t>Bolivia</t>
  </si>
  <si>
    <t>Brazil</t>
  </si>
  <si>
    <t>Colombia</t>
  </si>
  <si>
    <t>Costa Rica</t>
  </si>
  <si>
    <t>Cuba</t>
  </si>
  <si>
    <t>Dominica</t>
  </si>
  <si>
    <t>Dominican Republic</t>
  </si>
  <si>
    <t>Ecuador</t>
  </si>
  <si>
    <t>El Salvador</t>
  </si>
  <si>
    <t>Grenada</t>
  </si>
  <si>
    <t>Guatemala</t>
  </si>
  <si>
    <t>Honduras</t>
  </si>
  <si>
    <t>Jamaica</t>
  </si>
  <si>
    <t>Mexico</t>
  </si>
  <si>
    <t>Nicaragua</t>
  </si>
  <si>
    <t>Paraguay</t>
  </si>
  <si>
    <t>Peru</t>
  </si>
  <si>
    <t>St. Vincent and the Grenadines</t>
  </si>
  <si>
    <t>Suriname</t>
  </si>
  <si>
    <t>Haiti*</t>
  </si>
  <si>
    <t>Participation of community health agents to the evaluation report</t>
  </si>
  <si>
    <t>Councils</t>
  </si>
  <si>
    <t xml:space="preserve">Latin America &amp; Carribbean  </t>
  </si>
  <si>
    <t xml:space="preserve">Europe and Central Asia </t>
  </si>
  <si>
    <t>Albania</t>
  </si>
  <si>
    <t>Armenia</t>
  </si>
  <si>
    <t>Azerbaijan</t>
  </si>
  <si>
    <t>Belarus</t>
  </si>
  <si>
    <t>Bosnia and Herzegovina</t>
  </si>
  <si>
    <t>Georgia</t>
  </si>
  <si>
    <t>Kazakhstan</t>
  </si>
  <si>
    <t>Kosovo</t>
  </si>
  <si>
    <t>Kyrgyz Republic</t>
  </si>
  <si>
    <t>Moldova</t>
  </si>
  <si>
    <t>Montenegro</t>
  </si>
  <si>
    <t>North Macedonia</t>
  </si>
  <si>
    <t>Serbia</t>
  </si>
  <si>
    <t>Tajikistan</t>
  </si>
  <si>
    <t>Türkiye</t>
  </si>
  <si>
    <t>Turkmenistan</t>
  </si>
  <si>
    <t>Ukraine</t>
  </si>
  <si>
    <t>Uzbekistan</t>
  </si>
  <si>
    <t>Quality health care services</t>
  </si>
  <si>
    <t xml:space="preserve">2. PROVIDE PARTICIPATORY SPACES FOR COMMUNITY REPRESENTATIVES/MEMBER TO PARTICIPATE IN DECISION MAKING WITH HEALTH AUTHORITIES </t>
  </si>
  <si>
    <t xml:space="preserve">1.  ESTABLISH COMMUNITY PARTICIPATION IN NATIONAL PLANS </t>
  </si>
  <si>
    <t xml:space="preserve">Global Total </t>
  </si>
  <si>
    <t xml:space="preserve">2. PROVIDE PARTICIPATORY SPACES FOR COMMUNITY REPRESENTATIVES/MEMBERS IN DECISION MAKING WITH HEALTH AUTHORITIES </t>
  </si>
  <si>
    <t>% of 13 LMICS</t>
  </si>
  <si>
    <t>% of 8 LMICS</t>
  </si>
  <si>
    <t>% of 44 LMICS</t>
  </si>
  <si>
    <t>% of 12 LMICS</t>
  </si>
  <si>
    <t>44 of 48 LMICS reported</t>
  </si>
  <si>
    <t>8 of 8 LMICS  reported</t>
  </si>
  <si>
    <t>12 or 13 LMICS  reported</t>
  </si>
  <si>
    <t>18 of 23 LMICs reported</t>
  </si>
  <si>
    <t>13 of 19 LMICs reported</t>
  </si>
  <si>
    <t>9/24 LMICS reported</t>
  </si>
  <si>
    <t>104 of 136 LMICS reported</t>
  </si>
  <si>
    <t xml:space="preserve"> 3. FOSTER COMMUNITY HEALTH WORKER CADRE </t>
  </si>
  <si>
    <t>Community engagement cited as one of top 3 research investments between 2020-2022</t>
  </si>
  <si>
    <t xml:space="preserve">Community engagement mechanism cited as one of top 3 innovation investments (2020-2022) </t>
  </si>
  <si>
    <t xml:space="preserve">Core competencies defined for community health or extension workers </t>
  </si>
  <si>
    <t>4. COMMUNITY PARTICIPATION CITED A A TOP 3 INVESTMENT</t>
  </si>
  <si>
    <t>D. INVESTMENT IN INNOVATION AND RESEARCH FOR COMMUNITY PARTICIPATION</t>
  </si>
  <si>
    <t xml:space="preserve">Fragile and conflict settings </t>
  </si>
  <si>
    <t xml:space="preserve">36-39 reporting </t>
  </si>
  <si>
    <t>% of fragile settings reporting</t>
  </si>
  <si>
    <t xml:space="preserve">Information provided under Other </t>
  </si>
  <si>
    <t xml:space="preserve">Demand generation activity </t>
  </si>
  <si>
    <t xml:space="preserve">Use of Ghana's community scorecard for MNCH quality improvement </t>
  </si>
  <si>
    <t xml:space="preserve">Planned for </t>
  </si>
  <si>
    <t>Health committees, community score card, social dialogues as part of Mama na Mwana</t>
  </si>
  <si>
    <t>Demand generation, develop comprehensive MNCAH communication strategy/ plan</t>
  </si>
  <si>
    <t>Family orientated neonatal care</t>
  </si>
  <si>
    <t>Programa del medico y enfermera de la familia</t>
  </si>
  <si>
    <t>102 of 131 LMICS reported</t>
  </si>
  <si>
    <t xml:space="preserve">% of 102 LMICS reporting </t>
  </si>
  <si>
    <t>13 of 18 LMICs reported</t>
  </si>
  <si>
    <t>17 of 22 LMICs reported</t>
  </si>
  <si>
    <t xml:space="preserve">% of 17 countries reporting </t>
  </si>
  <si>
    <t xml:space="preserve">District/Facility level mechanism provided </t>
  </si>
  <si>
    <t>Health committee member are part of the health facility management team , but not applicable 100%</t>
  </si>
  <si>
    <t>8/23 LMICS reported</t>
  </si>
  <si>
    <t xml:space="preserve">% of 8 countries reporting </t>
  </si>
  <si>
    <t>Community dialogues with engagement of social protection services</t>
  </si>
  <si>
    <t>Health committees, community dialogues for selected topics</t>
  </si>
  <si>
    <t>Committees de developpement sanitaire
Reunion autour du poste de sante
CRD &amp; CDD</t>
  </si>
  <si>
    <t>Community health management committees, community scorecards, community dialogues with support groups</t>
  </si>
  <si>
    <t>Sondage de faisability au sein de la communaue
Sensibilisation de prevention et promotion de la Sante
Boites a images a  la sante de la mere et de l"enfant</t>
  </si>
  <si>
    <t>Clubes de madres en Atencia primaria de la Salud con la participacion de las familias y comunidades</t>
  </si>
  <si>
    <t>Health facility catchment area committee</t>
  </si>
  <si>
    <t xml:space="preserve">Since 2021 celebration of the prematurity day on November 17th support by UNICEF </t>
  </si>
  <si>
    <t>National Reproductive, Maternal, Newborn, Child and Adolescent Health or relevant Maternal and Newborn Health plan factors in community participation in Maternal and Newborn Health services</t>
  </si>
  <si>
    <t>National Maternal and Newborn Health Quality of Care plans sets out community participation</t>
  </si>
  <si>
    <t xml:space="preserve">Parents groups for Maternal and Newborn Health&amp;/or stillbirth prevention influence government policy though citizen generated data </t>
  </si>
  <si>
    <t xml:space="preserve">Human Resources plan ensures provision for community health workers (paid/unpaid) </t>
  </si>
  <si>
    <t xml:space="preserve">Maternal and Perinatal Death Surveillance and Review process includes community stakeholders </t>
  </si>
  <si>
    <t>At national level: representation from civil society, womens' or parents' groups in the Reproductive, Maternal, Newborn, Child and Adolescent Health or relevant Maternal and Newborn Health Technical Working Group</t>
  </si>
  <si>
    <t xml:space="preserve">A. In defining priorities &amp; planning </t>
  </si>
  <si>
    <t>Saint Lucia</t>
  </si>
  <si>
    <t>8 of 8 Low-Middle-Income Countries</t>
  </si>
  <si>
    <t>12 or 13 Low-Middle-Income Countries</t>
  </si>
  <si>
    <t>17 of 22 Low-Middle-Income Countries</t>
  </si>
  <si>
    <t>13 of 18 Low-Middle-Income Countries</t>
  </si>
  <si>
    <t>8/23 Low-Middle-Income Countries</t>
  </si>
  <si>
    <t>44/47 Low-Middle-Income countries</t>
  </si>
  <si>
    <t xml:space="preserve">            44 of 48 LMICS reported</t>
  </si>
  <si>
    <t xml:space="preserve">REGION (with number of Low-Middle-Income Countries (LMICs) in region and number of countries reporting) </t>
  </si>
  <si>
    <t xml:space="preserve">36 of 39 Fragile and Conflict settings reported </t>
  </si>
  <si>
    <t xml:space="preserve">REGION (with number of with number of Low-Middle-Income Countries (LMICs) in region and number of countries reporting) </t>
  </si>
  <si>
    <t>44 of 47 LMICs reported</t>
  </si>
  <si>
    <t>8 of 8 LMICS reported</t>
  </si>
  <si>
    <t>12 or 13 LMICS reported</t>
  </si>
  <si>
    <t>% of 8 LMICs</t>
  </si>
  <si>
    <t xml:space="preserve">% of 102 LMICS </t>
  </si>
  <si>
    <t>% of 36 Fragile &amp; Conflict settings</t>
  </si>
  <si>
    <t>% of 17 L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8"/>
      <color theme="1"/>
      <name val="Tahoma"/>
      <family val="2"/>
    </font>
    <font>
      <b/>
      <sz val="12"/>
      <color theme="1" tint="4.9989318521683403E-2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0"/>
      <color rgb="FF000000"/>
      <name val="Calibri"/>
      <family val="2"/>
    </font>
    <font>
      <sz val="11"/>
      <color theme="1" tint="4.9989318521683403E-2"/>
      <name val="Calibri"/>
      <family val="2"/>
      <scheme val="minor"/>
    </font>
    <font>
      <b/>
      <sz val="8"/>
      <color rgb="FF000000"/>
      <name val="Tahoma"/>
      <family val="2"/>
    </font>
    <font>
      <sz val="8"/>
      <color rgb="FF000000"/>
      <name val="Tahoma"/>
      <family val="2"/>
    </font>
    <font>
      <b/>
      <sz val="8"/>
      <color theme="1" tint="4.9989318521683403E-2"/>
      <name val="Tahoma"/>
      <family val="2"/>
    </font>
    <font>
      <sz val="8"/>
      <color theme="1" tint="4.9989318521683403E-2"/>
      <name val="Tahoma"/>
      <family val="2"/>
    </font>
    <font>
      <b/>
      <sz val="10"/>
      <color rgb="FF000000"/>
      <name val="Cambria"/>
      <family val="1"/>
    </font>
    <font>
      <b/>
      <sz val="10"/>
      <color theme="1"/>
      <name val="Cambria"/>
      <family val="1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0"/>
      <color theme="1" tint="4.9989318521683403E-2"/>
      <name val="Calibri"/>
      <family val="2"/>
      <scheme val="minor"/>
    </font>
    <font>
      <sz val="10"/>
      <color theme="1" tint="4.9989318521683403E-2"/>
      <name val="Calibri"/>
      <family val="2"/>
      <scheme val="minor"/>
    </font>
    <font>
      <b/>
      <sz val="10"/>
      <color theme="1"/>
      <name val="Calibri"/>
      <family val="2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 tint="4.9989318521683403E-2"/>
      <name val="Cambria"/>
      <family val="1"/>
    </font>
    <font>
      <sz val="10"/>
      <color theme="1" tint="4.9989318521683403E-2"/>
      <name val="Cambria"/>
      <family val="1"/>
    </font>
    <font>
      <sz val="8"/>
      <name val="Tahoma"/>
      <family val="2"/>
    </font>
    <font>
      <b/>
      <sz val="12"/>
      <color theme="1"/>
      <name val="Calibri"/>
      <family val="2"/>
      <scheme val="minor"/>
    </font>
    <font>
      <sz val="9"/>
      <color theme="1"/>
      <name val="Tahoma"/>
      <family val="2"/>
    </font>
    <font>
      <sz val="12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0"/>
      <color theme="1" tint="4.9989318521683403E-2"/>
      <name val="Tahoma"/>
      <family val="2"/>
    </font>
    <font>
      <sz val="10"/>
      <color theme="1" tint="4.9989318521683403E-2"/>
      <name val="Tahoma"/>
      <family val="2"/>
    </font>
    <font>
      <u/>
      <sz val="10"/>
      <color theme="1"/>
      <name val="Tahoma"/>
      <family val="2"/>
    </font>
    <font>
      <sz val="9"/>
      <color rgb="FF000000"/>
      <name val="Tahoma"/>
      <family val="2"/>
    </font>
    <font>
      <b/>
      <sz val="9"/>
      <color rgb="FF000000"/>
      <name val="Tahoma"/>
      <family val="2"/>
    </font>
    <font>
      <b/>
      <sz val="9"/>
      <color theme="1" tint="4.9989318521683403E-2"/>
      <name val="Tahoma"/>
      <family val="2"/>
    </font>
    <font>
      <sz val="9"/>
      <color theme="1" tint="4.9989318521683403E-2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 tint="4.9989318521683403E-2"/>
      <name val="Calibri"/>
      <family val="2"/>
    </font>
    <font>
      <sz val="10"/>
      <color theme="1" tint="4.9989318521683403E-2"/>
      <name val="Calibri"/>
      <family val="2"/>
    </font>
    <font>
      <b/>
      <sz val="11"/>
      <color rgb="FFFF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33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</fills>
  <borders count="8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rgb="FFFF0000"/>
      </top>
      <bottom style="medium">
        <color indexed="64"/>
      </bottom>
      <diagonal/>
    </border>
    <border>
      <left/>
      <right style="medium">
        <color indexed="64"/>
      </right>
      <top style="medium">
        <color rgb="FFFF0000"/>
      </top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/>
      <diagonal/>
    </border>
    <border>
      <left/>
      <right/>
      <top/>
      <bottom style="medium">
        <color rgb="FFCCCCCC"/>
      </bottom>
      <diagonal/>
    </border>
    <border>
      <left/>
      <right/>
      <top style="medium">
        <color rgb="FFCCCCCC"/>
      </top>
      <bottom style="medium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indexed="64"/>
      </left>
      <right/>
      <top style="medium">
        <color theme="1"/>
      </top>
      <bottom style="medium">
        <color theme="1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3">
    <xf numFmtId="0" fontId="0" fillId="0" borderId="0"/>
    <xf numFmtId="0" fontId="19" fillId="16" borderId="0" applyNumberFormat="0" applyBorder="0" applyAlignment="0" applyProtection="0"/>
    <xf numFmtId="0" fontId="20" fillId="17" borderId="0" applyNumberFormat="0" applyBorder="0" applyAlignment="0" applyProtection="0"/>
  </cellStyleXfs>
  <cellXfs count="565">
    <xf numFmtId="0" fontId="0" fillId="0" borderId="0" xfId="0"/>
    <xf numFmtId="0" fontId="0" fillId="3" borderId="15" xfId="0" applyFill="1" applyBorder="1"/>
    <xf numFmtId="0" fontId="0" fillId="2" borderId="16" xfId="0" applyFill="1" applyBorder="1"/>
    <xf numFmtId="0" fontId="0" fillId="6" borderId="0" xfId="0" applyFill="1"/>
    <xf numFmtId="0" fontId="0" fillId="2" borderId="22" xfId="0" applyFill="1" applyBorder="1"/>
    <xf numFmtId="0" fontId="6" fillId="2" borderId="7" xfId="0" applyFont="1" applyFill="1" applyBorder="1"/>
    <xf numFmtId="0" fontId="6" fillId="2" borderId="23" xfId="0" applyFont="1" applyFill="1" applyBorder="1"/>
    <xf numFmtId="0" fontId="0" fillId="2" borderId="23" xfId="0" applyFill="1" applyBorder="1"/>
    <xf numFmtId="0" fontId="0" fillId="3" borderId="24" xfId="0" applyFill="1" applyBorder="1"/>
    <xf numFmtId="0" fontId="0" fillId="2" borderId="7" xfId="0" applyFill="1" applyBorder="1"/>
    <xf numFmtId="0" fontId="0" fillId="3" borderId="31" xfId="0" applyFill="1" applyBorder="1"/>
    <xf numFmtId="0" fontId="6" fillId="2" borderId="32" xfId="0" applyFont="1" applyFill="1" applyBorder="1"/>
    <xf numFmtId="0" fontId="6" fillId="3" borderId="32" xfId="0" applyFont="1" applyFill="1" applyBorder="1"/>
    <xf numFmtId="0" fontId="0" fillId="3" borderId="16" xfId="0" applyFill="1" applyBorder="1"/>
    <xf numFmtId="0" fontId="0" fillId="2" borderId="33" xfId="0" applyFill="1" applyBorder="1"/>
    <xf numFmtId="0" fontId="0" fillId="2" borderId="32" xfId="0" applyFill="1" applyBorder="1"/>
    <xf numFmtId="0" fontId="0" fillId="2" borderId="34" xfId="0" applyFill="1" applyBorder="1"/>
    <xf numFmtId="0" fontId="0" fillId="2" borderId="15" xfId="0" applyFill="1" applyBorder="1"/>
    <xf numFmtId="0" fontId="0" fillId="2" borderId="30" xfId="0" applyFill="1" applyBorder="1"/>
    <xf numFmtId="0" fontId="0" fillId="2" borderId="31" xfId="0" applyFill="1" applyBorder="1"/>
    <xf numFmtId="0" fontId="0" fillId="3" borderId="32" xfId="0" applyFill="1" applyBorder="1"/>
    <xf numFmtId="0" fontId="0" fillId="2" borderId="24" xfId="0" applyFill="1" applyBorder="1"/>
    <xf numFmtId="0" fontId="0" fillId="3" borderId="33" xfId="0" applyFill="1" applyBorder="1"/>
    <xf numFmtId="0" fontId="0" fillId="3" borderId="34" xfId="0" applyFill="1" applyBorder="1"/>
    <xf numFmtId="0" fontId="0" fillId="5" borderId="16" xfId="0" applyFill="1" applyBorder="1"/>
    <xf numFmtId="0" fontId="0" fillId="5" borderId="31" xfId="0" applyFill="1" applyBorder="1"/>
    <xf numFmtId="0" fontId="0" fillId="3" borderId="37" xfId="0" applyFill="1" applyBorder="1"/>
    <xf numFmtId="0" fontId="0" fillId="2" borderId="41" xfId="0" applyFill="1" applyBorder="1"/>
    <xf numFmtId="0" fontId="0" fillId="3" borderId="22" xfId="0" applyFill="1" applyBorder="1"/>
    <xf numFmtId="0" fontId="6" fillId="3" borderId="23" xfId="0" applyFont="1" applyFill="1" applyBorder="1"/>
    <xf numFmtId="0" fontId="0" fillId="3" borderId="23" xfId="0" applyFill="1" applyBorder="1"/>
    <xf numFmtId="0" fontId="0" fillId="2" borderId="26" xfId="0" applyFill="1" applyBorder="1"/>
    <xf numFmtId="0" fontId="0" fillId="2" borderId="43" xfId="0" applyFill="1" applyBorder="1"/>
    <xf numFmtId="0" fontId="0" fillId="2" borderId="20" xfId="0" applyFill="1" applyBorder="1"/>
    <xf numFmtId="0" fontId="6" fillId="3" borderId="27" xfId="0" applyFont="1" applyFill="1" applyBorder="1"/>
    <xf numFmtId="0" fontId="0" fillId="5" borderId="20" xfId="0" applyFill="1" applyBorder="1"/>
    <xf numFmtId="0" fontId="0" fillId="3" borderId="44" xfId="0" applyFill="1" applyBorder="1"/>
    <xf numFmtId="0" fontId="0" fillId="3" borderId="11" xfId="0" applyFill="1" applyBorder="1"/>
    <xf numFmtId="0" fontId="0" fillId="2" borderId="27" xfId="0" applyFill="1" applyBorder="1"/>
    <xf numFmtId="0" fontId="0" fillId="2" borderId="11" xfId="0" applyFill="1" applyBorder="1"/>
    <xf numFmtId="0" fontId="0" fillId="3" borderId="20" xfId="0" applyFill="1" applyBorder="1"/>
    <xf numFmtId="0" fontId="0" fillId="2" borderId="45" xfId="0" applyFill="1" applyBorder="1"/>
    <xf numFmtId="0" fontId="0" fillId="2" borderId="10" xfId="0" applyFill="1" applyBorder="1"/>
    <xf numFmtId="0" fontId="6" fillId="2" borderId="19" xfId="0" applyFont="1" applyFill="1" applyBorder="1"/>
    <xf numFmtId="0" fontId="6" fillId="3" borderId="19" xfId="0" applyFont="1" applyFill="1" applyBorder="1"/>
    <xf numFmtId="0" fontId="0" fillId="2" borderId="46" xfId="0" applyFill="1" applyBorder="1"/>
    <xf numFmtId="0" fontId="0" fillId="3" borderId="19" xfId="0" applyFill="1" applyBorder="1"/>
    <xf numFmtId="0" fontId="0" fillId="2" borderId="12" xfId="0" applyFill="1" applyBorder="1"/>
    <xf numFmtId="0" fontId="0" fillId="3" borderId="43" xfId="0" applyFill="1" applyBorder="1"/>
    <xf numFmtId="0" fontId="6" fillId="2" borderId="20" xfId="0" applyFont="1" applyFill="1" applyBorder="1"/>
    <xf numFmtId="0" fontId="0" fillId="2" borderId="19" xfId="0" applyFill="1" applyBorder="1"/>
    <xf numFmtId="0" fontId="0" fillId="2" borderId="29" xfId="0" applyFill="1" applyBorder="1"/>
    <xf numFmtId="0" fontId="0" fillId="2" borderId="38" xfId="0" applyFill="1" applyBorder="1"/>
    <xf numFmtId="0" fontId="3" fillId="2" borderId="10" xfId="0" applyFont="1" applyFill="1" applyBorder="1" applyAlignment="1">
      <alignment vertical="center" wrapText="1"/>
    </xf>
    <xf numFmtId="0" fontId="3" fillId="3" borderId="10" xfId="0" applyFont="1" applyFill="1" applyBorder="1" applyAlignment="1">
      <alignment vertical="center" wrapText="1"/>
    </xf>
    <xf numFmtId="0" fontId="9" fillId="3" borderId="10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3" fillId="2" borderId="45" xfId="0" applyFont="1" applyFill="1" applyBorder="1" applyAlignment="1">
      <alignment vertical="center" wrapText="1"/>
    </xf>
    <xf numFmtId="0" fontId="9" fillId="2" borderId="12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 vertical="center" wrapText="1"/>
    </xf>
    <xf numFmtId="0" fontId="4" fillId="3" borderId="31" xfId="0" applyFont="1" applyFill="1" applyBorder="1" applyAlignment="1">
      <alignment horizontal="center" vertical="center" wrapText="1"/>
    </xf>
    <xf numFmtId="0" fontId="5" fillId="5" borderId="43" xfId="0" applyFont="1" applyFill="1" applyBorder="1" applyAlignment="1">
      <alignment horizontal="center" vertical="center" wrapText="1"/>
    </xf>
    <xf numFmtId="0" fontId="5" fillId="2" borderId="47" xfId="0" applyFont="1" applyFill="1" applyBorder="1" applyAlignment="1">
      <alignment horizontal="center" vertical="center" wrapText="1"/>
    </xf>
    <xf numFmtId="0" fontId="4" fillId="3" borderId="30" xfId="0" applyFont="1" applyFill="1" applyBorder="1" applyAlignment="1">
      <alignment horizontal="center" vertical="center" wrapText="1"/>
    </xf>
    <xf numFmtId="0" fontId="10" fillId="3" borderId="31" xfId="0" applyFont="1" applyFill="1" applyBorder="1" applyAlignment="1">
      <alignment horizontal="center" vertical="center" wrapText="1"/>
    </xf>
    <xf numFmtId="0" fontId="3" fillId="2" borderId="43" xfId="0" applyFont="1" applyFill="1" applyBorder="1" applyAlignment="1">
      <alignment vertical="center" wrapText="1"/>
    </xf>
    <xf numFmtId="0" fontId="3" fillId="2" borderId="47" xfId="0" applyFont="1" applyFill="1" applyBorder="1" applyAlignment="1">
      <alignment vertical="center" wrapText="1"/>
    </xf>
    <xf numFmtId="0" fontId="3" fillId="3" borderId="20" xfId="0" applyFont="1" applyFill="1" applyBorder="1" applyAlignment="1">
      <alignment vertical="center" wrapText="1"/>
    </xf>
    <xf numFmtId="0" fontId="3" fillId="3" borderId="39" xfId="0" applyFont="1" applyFill="1" applyBorder="1" applyAlignment="1">
      <alignment vertical="center" wrapText="1"/>
    </xf>
    <xf numFmtId="0" fontId="3" fillId="2" borderId="39" xfId="0" applyFont="1" applyFill="1" applyBorder="1" applyAlignment="1">
      <alignment vertical="center" wrapText="1"/>
    </xf>
    <xf numFmtId="0" fontId="3" fillId="2" borderId="20" xfId="0" applyFont="1" applyFill="1" applyBorder="1" applyAlignment="1">
      <alignment vertical="center" wrapText="1"/>
    </xf>
    <xf numFmtId="0" fontId="8" fillId="3" borderId="20" xfId="0" applyFont="1" applyFill="1" applyBorder="1" applyAlignment="1">
      <alignment horizontal="center" vertical="center" wrapText="1"/>
    </xf>
    <xf numFmtId="0" fontId="9" fillId="3" borderId="39" xfId="0" applyFont="1" applyFill="1" applyBorder="1" applyAlignment="1">
      <alignment horizontal="center" vertical="center" wrapText="1"/>
    </xf>
    <xf numFmtId="0" fontId="8" fillId="2" borderId="20" xfId="0" applyFont="1" applyFill="1" applyBorder="1" applyAlignment="1">
      <alignment horizontal="center" vertical="center" wrapText="1"/>
    </xf>
    <xf numFmtId="0" fontId="9" fillId="2" borderId="39" xfId="0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 wrapText="1"/>
    </xf>
    <xf numFmtId="0" fontId="9" fillId="2" borderId="40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vertical="center" wrapText="1"/>
    </xf>
    <xf numFmtId="0" fontId="2" fillId="3" borderId="39" xfId="0" applyFont="1" applyFill="1" applyBorder="1" applyAlignment="1">
      <alignment vertical="center" wrapText="1"/>
    </xf>
    <xf numFmtId="0" fontId="11" fillId="3" borderId="31" xfId="0" applyFont="1" applyFill="1" applyBorder="1" applyAlignment="1">
      <alignment horizontal="center" vertical="center" wrapText="1"/>
    </xf>
    <xf numFmtId="0" fontId="12" fillId="3" borderId="31" xfId="0" applyFont="1" applyFill="1" applyBorder="1" applyAlignment="1">
      <alignment horizontal="center" vertical="center" wrapText="1"/>
    </xf>
    <xf numFmtId="0" fontId="12" fillId="3" borderId="34" xfId="0" applyFont="1" applyFill="1" applyBorder="1" applyAlignment="1">
      <alignment horizontal="center" vertical="center" wrapText="1"/>
    </xf>
    <xf numFmtId="0" fontId="1" fillId="8" borderId="14" xfId="0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0" fontId="0" fillId="11" borderId="29" xfId="0" applyFill="1" applyBorder="1"/>
    <xf numFmtId="0" fontId="0" fillId="11" borderId="38" xfId="0" applyFill="1" applyBorder="1"/>
    <xf numFmtId="0" fontId="0" fillId="11" borderId="42" xfId="0" applyFill="1" applyBorder="1"/>
    <xf numFmtId="0" fontId="8" fillId="11" borderId="20" xfId="0" applyFont="1" applyFill="1" applyBorder="1" applyAlignment="1">
      <alignment horizontal="center" vertical="center" wrapText="1"/>
    </xf>
    <xf numFmtId="0" fontId="9" fillId="11" borderId="10" xfId="0" applyFont="1" applyFill="1" applyBorder="1" applyAlignment="1">
      <alignment horizontal="center" vertical="center" wrapText="1"/>
    </xf>
    <xf numFmtId="0" fontId="9" fillId="11" borderId="39" xfId="0" applyFont="1" applyFill="1" applyBorder="1" applyAlignment="1">
      <alignment horizontal="center" vertical="center" wrapText="1"/>
    </xf>
    <xf numFmtId="0" fontId="12" fillId="11" borderId="31" xfId="0" applyFont="1" applyFill="1" applyBorder="1" applyAlignment="1">
      <alignment horizontal="center" vertical="center" wrapText="1"/>
    </xf>
    <xf numFmtId="0" fontId="3" fillId="11" borderId="20" xfId="0" applyFont="1" applyFill="1" applyBorder="1" applyAlignment="1">
      <alignment vertical="center" wrapText="1"/>
    </xf>
    <xf numFmtId="0" fontId="3" fillId="11" borderId="10" xfId="0" applyFont="1" applyFill="1" applyBorder="1" applyAlignment="1">
      <alignment vertical="center" wrapText="1"/>
    </xf>
    <xf numFmtId="0" fontId="3" fillId="11" borderId="39" xfId="0" applyFont="1" applyFill="1" applyBorder="1" applyAlignment="1">
      <alignment vertical="center" wrapText="1"/>
    </xf>
    <xf numFmtId="0" fontId="4" fillId="11" borderId="31" xfId="0" applyFont="1" applyFill="1" applyBorder="1" applyAlignment="1">
      <alignment horizontal="center" vertical="center" wrapText="1"/>
    </xf>
    <xf numFmtId="0" fontId="0" fillId="2" borderId="39" xfId="0" applyFill="1" applyBorder="1"/>
    <xf numFmtId="0" fontId="1" fillId="10" borderId="14" xfId="0" applyFont="1" applyFill="1" applyBorder="1" applyAlignment="1">
      <alignment horizontal="center" vertical="center"/>
    </xf>
    <xf numFmtId="0" fontId="1" fillId="10" borderId="13" xfId="0" applyFont="1" applyFill="1" applyBorder="1" applyAlignment="1">
      <alignment horizontal="center" vertical="center"/>
    </xf>
    <xf numFmtId="0" fontId="0" fillId="3" borderId="10" xfId="0" applyFill="1" applyBorder="1"/>
    <xf numFmtId="0" fontId="0" fillId="3" borderId="39" xfId="0" applyFill="1" applyBorder="1"/>
    <xf numFmtId="0" fontId="0" fillId="5" borderId="39" xfId="0" applyFill="1" applyBorder="1"/>
    <xf numFmtId="0" fontId="0" fillId="5" borderId="11" xfId="0" applyFill="1" applyBorder="1"/>
    <xf numFmtId="0" fontId="0" fillId="2" borderId="40" xfId="0" applyFill="1" applyBorder="1"/>
    <xf numFmtId="0" fontId="0" fillId="13" borderId="20" xfId="0" applyFill="1" applyBorder="1"/>
    <xf numFmtId="0" fontId="0" fillId="13" borderId="10" xfId="0" applyFill="1" applyBorder="1"/>
    <xf numFmtId="0" fontId="0" fillId="13" borderId="39" xfId="0" applyFill="1" applyBorder="1"/>
    <xf numFmtId="0" fontId="0" fillId="13" borderId="16" xfId="0" applyFill="1" applyBorder="1"/>
    <xf numFmtId="0" fontId="0" fillId="3" borderId="45" xfId="0" applyFill="1" applyBorder="1"/>
    <xf numFmtId="0" fontId="0" fillId="2" borderId="47" xfId="0" applyFill="1" applyBorder="1"/>
    <xf numFmtId="0" fontId="0" fillId="13" borderId="31" xfId="0" applyFill="1" applyBorder="1"/>
    <xf numFmtId="0" fontId="0" fillId="3" borderId="40" xfId="0" applyFill="1" applyBorder="1"/>
    <xf numFmtId="0" fontId="7" fillId="3" borderId="47" xfId="0" applyFont="1" applyFill="1" applyBorder="1"/>
    <xf numFmtId="0" fontId="7" fillId="2" borderId="10" xfId="0" applyFont="1" applyFill="1" applyBorder="1"/>
    <xf numFmtId="0" fontId="7" fillId="13" borderId="10" xfId="0" applyFont="1" applyFill="1" applyBorder="1"/>
    <xf numFmtId="0" fontId="7" fillId="13" borderId="39" xfId="0" applyFont="1" applyFill="1" applyBorder="1"/>
    <xf numFmtId="0" fontId="7" fillId="5" borderId="39" xfId="0" applyFont="1" applyFill="1" applyBorder="1"/>
    <xf numFmtId="0" fontId="7" fillId="2" borderId="22" xfId="0" applyFont="1" applyFill="1" applyBorder="1"/>
    <xf numFmtId="0" fontId="7" fillId="13" borderId="22" xfId="0" applyFont="1" applyFill="1" applyBorder="1"/>
    <xf numFmtId="0" fontId="7" fillId="3" borderId="22" xfId="0" applyFont="1" applyFill="1" applyBorder="1"/>
    <xf numFmtId="0" fontId="13" fillId="2" borderId="17" xfId="0" applyFont="1" applyFill="1" applyBorder="1" applyAlignment="1">
      <alignment horizontal="center" vertical="center" wrapText="1"/>
    </xf>
    <xf numFmtId="0" fontId="13" fillId="3" borderId="20" xfId="0" applyFont="1" applyFill="1" applyBorder="1" applyAlignment="1">
      <alignment horizontal="center" vertical="center" wrapText="1"/>
    </xf>
    <xf numFmtId="0" fontId="13" fillId="3" borderId="39" xfId="0" applyFont="1" applyFill="1" applyBorder="1" applyAlignment="1">
      <alignment horizontal="center" vertical="center" wrapText="1"/>
    </xf>
    <xf numFmtId="0" fontId="13" fillId="5" borderId="31" xfId="0" applyFont="1" applyFill="1" applyBorder="1" applyAlignment="1">
      <alignment horizontal="center" vertical="center" wrapText="1"/>
    </xf>
    <xf numFmtId="0" fontId="13" fillId="2" borderId="10" xfId="0" applyFont="1" applyFill="1" applyBorder="1" applyAlignment="1">
      <alignment horizontal="center" vertical="center" wrapText="1"/>
    </xf>
    <xf numFmtId="0" fontId="13" fillId="11" borderId="10" xfId="0" applyFont="1" applyFill="1" applyBorder="1" applyAlignment="1">
      <alignment horizontal="center" vertical="center" wrapText="1"/>
    </xf>
    <xf numFmtId="0" fontId="13" fillId="11" borderId="16" xfId="0" applyFont="1" applyFill="1" applyBorder="1" applyAlignment="1">
      <alignment horizontal="center" vertical="center" wrapText="1"/>
    </xf>
    <xf numFmtId="0" fontId="13" fillId="11" borderId="20" xfId="0" applyFont="1" applyFill="1" applyBorder="1" applyAlignment="1">
      <alignment horizontal="center" vertical="center" wrapText="1"/>
    </xf>
    <xf numFmtId="0" fontId="13" fillId="11" borderId="39" xfId="0" applyFont="1" applyFill="1" applyBorder="1" applyAlignment="1">
      <alignment horizontal="center" vertical="center" wrapText="1"/>
    </xf>
    <xf numFmtId="0" fontId="13" fillId="11" borderId="31" xfId="0" applyFont="1" applyFill="1" applyBorder="1" applyAlignment="1">
      <alignment horizontal="center" vertical="center" wrapText="1"/>
    </xf>
    <xf numFmtId="0" fontId="13" fillId="2" borderId="16" xfId="0" applyFont="1" applyFill="1" applyBorder="1" applyAlignment="1">
      <alignment horizontal="center" vertical="center" wrapText="1"/>
    </xf>
    <xf numFmtId="0" fontId="13" fillId="3" borderId="16" xfId="0" applyFont="1" applyFill="1" applyBorder="1" applyAlignment="1">
      <alignment horizontal="center" vertical="center" wrapText="1"/>
    </xf>
    <xf numFmtId="0" fontId="13" fillId="5" borderId="20" xfId="0" applyFont="1" applyFill="1" applyBorder="1" applyAlignment="1">
      <alignment horizontal="center" vertical="center" wrapText="1"/>
    </xf>
    <xf numFmtId="0" fontId="13" fillId="2" borderId="31" xfId="0" applyFont="1" applyFill="1" applyBorder="1" applyAlignment="1">
      <alignment horizontal="center" vertical="center" wrapText="1"/>
    </xf>
    <xf numFmtId="0" fontId="14" fillId="5" borderId="16" xfId="0" applyFont="1" applyFill="1" applyBorder="1" applyAlignment="1">
      <alignment horizontal="center" vertical="center" wrapText="1"/>
    </xf>
    <xf numFmtId="0" fontId="14" fillId="2" borderId="16" xfId="0" applyFont="1" applyFill="1" applyBorder="1" applyAlignment="1">
      <alignment horizontal="center" vertical="center" wrapText="1"/>
    </xf>
    <xf numFmtId="0" fontId="13" fillId="2" borderId="20" xfId="0" applyFont="1" applyFill="1" applyBorder="1" applyAlignment="1">
      <alignment horizontal="center" vertical="center" wrapText="1"/>
    </xf>
    <xf numFmtId="0" fontId="13" fillId="2" borderId="39" xfId="0" applyFont="1" applyFill="1" applyBorder="1" applyAlignment="1">
      <alignment horizontal="center" vertical="center" wrapText="1"/>
    </xf>
    <xf numFmtId="0" fontId="14" fillId="2" borderId="10" xfId="0" applyFont="1" applyFill="1" applyBorder="1" applyAlignment="1">
      <alignment horizontal="center" vertical="center" wrapText="1"/>
    </xf>
    <xf numFmtId="0" fontId="14" fillId="3" borderId="20" xfId="0" applyFont="1" applyFill="1" applyBorder="1" applyAlignment="1">
      <alignment horizontal="center" vertical="center" wrapText="1"/>
    </xf>
    <xf numFmtId="0" fontId="14" fillId="2" borderId="39" xfId="0" applyFont="1" applyFill="1" applyBorder="1" applyAlignment="1">
      <alignment horizontal="center" vertical="center" wrapText="1"/>
    </xf>
    <xf numFmtId="0" fontId="14" fillId="5" borderId="31" xfId="0" applyFont="1" applyFill="1" applyBorder="1" applyAlignment="1">
      <alignment horizontal="center" vertical="center" wrapText="1"/>
    </xf>
    <xf numFmtId="0" fontId="14" fillId="3" borderId="16" xfId="0" applyFont="1" applyFill="1" applyBorder="1" applyAlignment="1">
      <alignment horizontal="center" vertical="center" wrapText="1"/>
    </xf>
    <xf numFmtId="0" fontId="14" fillId="3" borderId="39" xfId="0" applyFont="1" applyFill="1" applyBorder="1" applyAlignment="1">
      <alignment horizontal="center" vertical="center" wrapText="1"/>
    </xf>
    <xf numFmtId="0" fontId="14" fillId="2" borderId="31" xfId="0" applyFont="1" applyFill="1" applyBorder="1" applyAlignment="1">
      <alignment horizontal="center" vertical="center" wrapText="1"/>
    </xf>
    <xf numFmtId="0" fontId="15" fillId="2" borderId="31" xfId="0" applyFont="1" applyFill="1" applyBorder="1" applyAlignment="1">
      <alignment horizontal="center" vertical="center" wrapText="1"/>
    </xf>
    <xf numFmtId="0" fontId="15" fillId="2" borderId="10" xfId="0" applyFont="1" applyFill="1" applyBorder="1" applyAlignment="1">
      <alignment horizontal="center" vertical="center" wrapText="1"/>
    </xf>
    <xf numFmtId="0" fontId="15" fillId="3" borderId="10" xfId="0" applyFont="1" applyFill="1" applyBorder="1" applyAlignment="1">
      <alignment horizontal="center" vertical="center" wrapText="1"/>
    </xf>
    <xf numFmtId="0" fontId="15" fillId="3" borderId="16" xfId="0" applyFont="1" applyFill="1" applyBorder="1" applyAlignment="1">
      <alignment horizontal="center" vertical="center" wrapText="1"/>
    </xf>
    <xf numFmtId="0" fontId="15" fillId="5" borderId="20" xfId="0" applyFont="1" applyFill="1" applyBorder="1" applyAlignment="1">
      <alignment horizontal="center" vertical="center" wrapText="1"/>
    </xf>
    <xf numFmtId="0" fontId="15" fillId="3" borderId="39" xfId="0" applyFont="1" applyFill="1" applyBorder="1" applyAlignment="1">
      <alignment horizontal="center" vertical="center" wrapText="1"/>
    </xf>
    <xf numFmtId="0" fontId="13" fillId="5" borderId="17" xfId="0" applyFont="1" applyFill="1" applyBorder="1" applyAlignment="1">
      <alignment horizontal="center" vertical="center" wrapText="1"/>
    </xf>
    <xf numFmtId="0" fontId="15" fillId="2" borderId="16" xfId="0" applyFont="1" applyFill="1" applyBorder="1" applyAlignment="1">
      <alignment horizontal="center" vertical="center" wrapText="1"/>
    </xf>
    <xf numFmtId="0" fontId="15" fillId="3" borderId="20" xfId="0" applyFont="1" applyFill="1" applyBorder="1" applyAlignment="1">
      <alignment horizontal="center" vertical="center" wrapText="1"/>
    </xf>
    <xf numFmtId="0" fontId="15" fillId="2" borderId="39" xfId="0" applyFont="1" applyFill="1" applyBorder="1" applyAlignment="1">
      <alignment horizontal="center" vertical="center" wrapText="1"/>
    </xf>
    <xf numFmtId="0" fontId="15" fillId="11" borderId="10" xfId="0" applyFont="1" applyFill="1" applyBorder="1" applyAlignment="1">
      <alignment horizontal="center" vertical="center" wrapText="1"/>
    </xf>
    <xf numFmtId="0" fontId="15" fillId="11" borderId="39" xfId="0" applyFont="1" applyFill="1" applyBorder="1" applyAlignment="1">
      <alignment horizontal="center" vertical="center" wrapText="1"/>
    </xf>
    <xf numFmtId="0" fontId="15" fillId="11" borderId="31" xfId="0" applyFont="1" applyFill="1" applyBorder="1" applyAlignment="1">
      <alignment horizontal="center" vertical="center" wrapText="1"/>
    </xf>
    <xf numFmtId="0" fontId="15" fillId="5" borderId="31" xfId="0" applyFont="1" applyFill="1" applyBorder="1" applyAlignment="1">
      <alignment horizontal="center" vertical="center" wrapText="1"/>
    </xf>
    <xf numFmtId="0" fontId="16" fillId="11" borderId="10" xfId="0" applyFont="1" applyFill="1" applyBorder="1" applyAlignment="1">
      <alignment horizontal="center" vertical="center" wrapText="1"/>
    </xf>
    <xf numFmtId="0" fontId="16" fillId="11" borderId="16" xfId="0" applyFont="1" applyFill="1" applyBorder="1" applyAlignment="1">
      <alignment horizontal="center" vertical="center" wrapText="1"/>
    </xf>
    <xf numFmtId="0" fontId="16" fillId="11" borderId="20" xfId="0" applyFont="1" applyFill="1" applyBorder="1" applyAlignment="1">
      <alignment horizontal="center" vertical="center" wrapText="1"/>
    </xf>
    <xf numFmtId="0" fontId="16" fillId="11" borderId="39" xfId="0" applyFont="1" applyFill="1" applyBorder="1" applyAlignment="1">
      <alignment horizontal="center" vertical="center" wrapText="1"/>
    </xf>
    <xf numFmtId="0" fontId="16" fillId="11" borderId="31" xfId="0" applyFont="1" applyFill="1" applyBorder="1" applyAlignment="1">
      <alignment horizontal="center" vertical="center" wrapText="1"/>
    </xf>
    <xf numFmtId="0" fontId="16" fillId="5" borderId="20" xfId="0" applyFont="1" applyFill="1" applyBorder="1" applyAlignment="1">
      <alignment horizontal="center" vertical="center" wrapText="1"/>
    </xf>
    <xf numFmtId="0" fontId="16" fillId="3" borderId="39" xfId="0" applyFont="1" applyFill="1" applyBorder="1" applyAlignment="1">
      <alignment horizontal="center" vertical="center" wrapText="1"/>
    </xf>
    <xf numFmtId="0" fontId="16" fillId="5" borderId="31" xfId="0" applyFont="1" applyFill="1" applyBorder="1" applyAlignment="1">
      <alignment horizontal="center" vertical="center" wrapText="1"/>
    </xf>
    <xf numFmtId="0" fontId="16" fillId="2" borderId="10" xfId="0" applyFont="1" applyFill="1" applyBorder="1" applyAlignment="1">
      <alignment horizontal="center" vertical="center" wrapText="1"/>
    </xf>
    <xf numFmtId="0" fontId="16" fillId="2" borderId="31" xfId="0" applyFont="1" applyFill="1" applyBorder="1" applyAlignment="1">
      <alignment horizontal="center" vertical="center" wrapText="1"/>
    </xf>
    <xf numFmtId="0" fontId="16" fillId="3" borderId="16" xfId="0" applyFont="1" applyFill="1" applyBorder="1" applyAlignment="1">
      <alignment horizontal="center" vertical="center" wrapText="1"/>
    </xf>
    <xf numFmtId="0" fontId="16" fillId="3" borderId="20" xfId="0" applyFont="1" applyFill="1" applyBorder="1" applyAlignment="1">
      <alignment horizontal="center" vertical="center" wrapText="1"/>
    </xf>
    <xf numFmtId="0" fontId="16" fillId="2" borderId="12" xfId="0" applyFont="1" applyFill="1" applyBorder="1" applyAlignment="1">
      <alignment horizontal="center" vertical="center" wrapText="1"/>
    </xf>
    <xf numFmtId="0" fontId="16" fillId="2" borderId="24" xfId="0" applyFont="1" applyFill="1" applyBorder="1" applyAlignment="1">
      <alignment horizontal="center" vertical="center" wrapText="1"/>
    </xf>
    <xf numFmtId="0" fontId="16" fillId="5" borderId="11" xfId="0" applyFont="1" applyFill="1" applyBorder="1" applyAlignment="1">
      <alignment horizontal="center" vertical="center" wrapText="1"/>
    </xf>
    <xf numFmtId="0" fontId="16" fillId="3" borderId="40" xfId="0" applyFont="1" applyFill="1" applyBorder="1" applyAlignment="1">
      <alignment horizontal="center" vertical="center" wrapText="1"/>
    </xf>
    <xf numFmtId="0" fontId="16" fillId="5" borderId="34" xfId="0" applyFont="1" applyFill="1" applyBorder="1" applyAlignment="1">
      <alignment horizontal="center" vertical="center" wrapText="1"/>
    </xf>
    <xf numFmtId="0" fontId="0" fillId="5" borderId="10" xfId="0" applyFill="1" applyBorder="1"/>
    <xf numFmtId="0" fontId="0" fillId="11" borderId="10" xfId="0" applyFill="1" applyBorder="1"/>
    <xf numFmtId="0" fontId="0" fillId="3" borderId="17" xfId="0" applyFill="1" applyBorder="1"/>
    <xf numFmtId="0" fontId="0" fillId="3" borderId="29" xfId="0" applyFill="1" applyBorder="1"/>
    <xf numFmtId="0" fontId="0" fillId="2" borderId="37" xfId="0" applyFill="1" applyBorder="1"/>
    <xf numFmtId="0" fontId="0" fillId="3" borderId="38" xfId="0" applyFill="1" applyBorder="1"/>
    <xf numFmtId="0" fontId="0" fillId="5" borderId="38" xfId="0" applyFill="1" applyBorder="1"/>
    <xf numFmtId="0" fontId="19" fillId="16" borderId="10" xfId="1" applyBorder="1" applyAlignment="1">
      <alignment horizontal="center" vertical="center" wrapText="1"/>
    </xf>
    <xf numFmtId="0" fontId="0" fillId="2" borderId="36" xfId="0" applyFill="1" applyBorder="1"/>
    <xf numFmtId="0" fontId="6" fillId="2" borderId="18" xfId="0" applyFont="1" applyFill="1" applyBorder="1"/>
    <xf numFmtId="0" fontId="6" fillId="3" borderId="18" xfId="0" applyFont="1" applyFill="1" applyBorder="1"/>
    <xf numFmtId="0" fontId="0" fillId="2" borderId="0" xfId="0" applyFill="1"/>
    <xf numFmtId="0" fontId="0" fillId="3" borderId="18" xfId="0" applyFill="1" applyBorder="1"/>
    <xf numFmtId="0" fontId="0" fillId="2" borderId="25" xfId="0" applyFill="1" applyBorder="1"/>
    <xf numFmtId="0" fontId="0" fillId="3" borderId="47" xfId="0" applyFill="1" applyBorder="1"/>
    <xf numFmtId="0" fontId="6" fillId="3" borderId="20" xfId="0" applyFont="1" applyFill="1" applyBorder="1"/>
    <xf numFmtId="0" fontId="6" fillId="3" borderId="39" xfId="0" applyFont="1" applyFill="1" applyBorder="1"/>
    <xf numFmtId="0" fontId="0" fillId="18" borderId="4" xfId="0" applyFill="1" applyBorder="1"/>
    <xf numFmtId="0" fontId="0" fillId="18" borderId="5" xfId="0" applyFill="1" applyBorder="1"/>
    <xf numFmtId="0" fontId="0" fillId="18" borderId="5" xfId="0" applyFill="1" applyBorder="1" applyAlignment="1">
      <alignment horizontal="center" vertical="center"/>
    </xf>
    <xf numFmtId="0" fontId="20" fillId="18" borderId="5" xfId="2" applyFill="1" applyBorder="1" applyAlignment="1">
      <alignment horizontal="center" vertical="center"/>
    </xf>
    <xf numFmtId="1" fontId="0" fillId="6" borderId="7" xfId="0" applyNumberFormat="1" applyFill="1" applyBorder="1" applyAlignment="1">
      <alignment vertical="center"/>
    </xf>
    <xf numFmtId="1" fontId="0" fillId="6" borderId="7" xfId="0" applyNumberFormat="1" applyFill="1" applyBorder="1" applyAlignment="1">
      <alignment horizontal="center" vertical="center"/>
    </xf>
    <xf numFmtId="1" fontId="3" fillId="8" borderId="7" xfId="0" applyNumberFormat="1" applyFont="1" applyFill="1" applyBorder="1" applyAlignment="1">
      <alignment horizontal="center" vertical="center"/>
    </xf>
    <xf numFmtId="1" fontId="3" fillId="10" borderId="7" xfId="0" applyNumberFormat="1" applyFont="1" applyFill="1" applyBorder="1" applyAlignment="1">
      <alignment horizontal="center" vertical="center"/>
    </xf>
    <xf numFmtId="1" fontId="3" fillId="12" borderId="7" xfId="0" applyNumberFormat="1" applyFont="1" applyFill="1" applyBorder="1" applyAlignment="1">
      <alignment horizontal="center" vertical="center"/>
    </xf>
    <xf numFmtId="1" fontId="3" fillId="15" borderId="7" xfId="0" applyNumberFormat="1" applyFont="1" applyFill="1" applyBorder="1" applyAlignment="1">
      <alignment horizontal="center" vertical="center"/>
    </xf>
    <xf numFmtId="1" fontId="3" fillId="14" borderId="7" xfId="0" applyNumberFormat="1" applyFont="1" applyFill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18" borderId="7" xfId="0" applyNumberFormat="1" applyFill="1" applyBorder="1" applyAlignment="1">
      <alignment horizontal="center" vertical="center"/>
    </xf>
    <xf numFmtId="0" fontId="0" fillId="11" borderId="28" xfId="0" applyFill="1" applyBorder="1"/>
    <xf numFmtId="0" fontId="0" fillId="18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25" fillId="0" borderId="0" xfId="0" applyFont="1"/>
    <xf numFmtId="0" fontId="15" fillId="5" borderId="17" xfId="0" applyFont="1" applyFill="1" applyBorder="1" applyAlignment="1">
      <alignment horizontal="center" vertical="center" wrapText="1"/>
    </xf>
    <xf numFmtId="0" fontId="0" fillId="20" borderId="0" xfId="0" applyFill="1"/>
    <xf numFmtId="0" fontId="0" fillId="20" borderId="10" xfId="0" applyFill="1" applyBorder="1"/>
    <xf numFmtId="0" fontId="10" fillId="3" borderId="17" xfId="0" applyFont="1" applyFill="1" applyBorder="1" applyAlignment="1">
      <alignment horizontal="center" vertical="center" wrapText="1"/>
    </xf>
    <xf numFmtId="0" fontId="10" fillId="11" borderId="17" xfId="0" applyFont="1" applyFill="1" applyBorder="1" applyAlignment="1">
      <alignment horizontal="center" vertical="center" wrapText="1"/>
    </xf>
    <xf numFmtId="0" fontId="9" fillId="2" borderId="16" xfId="0" applyFont="1" applyFill="1" applyBorder="1" applyAlignment="1">
      <alignment horizontal="center" vertical="center" wrapText="1"/>
    </xf>
    <xf numFmtId="0" fontId="4" fillId="3" borderId="17" xfId="0" applyFont="1" applyFill="1" applyBorder="1" applyAlignment="1">
      <alignment horizontal="center" vertical="center" wrapText="1"/>
    </xf>
    <xf numFmtId="0" fontId="11" fillId="3" borderId="17" xfId="0" applyFont="1" applyFill="1" applyBorder="1" applyAlignment="1">
      <alignment horizontal="center" vertical="center" wrapText="1"/>
    </xf>
    <xf numFmtId="0" fontId="0" fillId="3" borderId="60" xfId="0" applyFill="1" applyBorder="1"/>
    <xf numFmtId="0" fontId="6" fillId="2" borderId="61" xfId="0" applyFont="1" applyFill="1" applyBorder="1"/>
    <xf numFmtId="0" fontId="6" fillId="3" borderId="61" xfId="0" applyFont="1" applyFill="1" applyBorder="1"/>
    <xf numFmtId="0" fontId="6" fillId="2" borderId="10" xfId="0" applyFont="1" applyFill="1" applyBorder="1"/>
    <xf numFmtId="0" fontId="6" fillId="3" borderId="10" xfId="0" applyFont="1" applyFill="1" applyBorder="1"/>
    <xf numFmtId="0" fontId="13" fillId="5" borderId="60" xfId="0" applyFont="1" applyFill="1" applyBorder="1" applyAlignment="1">
      <alignment horizontal="center" vertical="center" wrapText="1"/>
    </xf>
    <xf numFmtId="0" fontId="0" fillId="5" borderId="45" xfId="0" applyFill="1" applyBorder="1"/>
    <xf numFmtId="0" fontId="15" fillId="11" borderId="16" xfId="0" applyFont="1" applyFill="1" applyBorder="1" applyAlignment="1">
      <alignment horizontal="center" vertical="center" wrapText="1"/>
    </xf>
    <xf numFmtId="0" fontId="16" fillId="2" borderId="16" xfId="0" applyFont="1" applyFill="1" applyBorder="1" applyAlignment="1">
      <alignment horizontal="center" vertical="center" wrapText="1"/>
    </xf>
    <xf numFmtId="0" fontId="15" fillId="2" borderId="20" xfId="0" applyFont="1" applyFill="1" applyBorder="1" applyAlignment="1">
      <alignment horizontal="center" vertical="center" wrapText="1"/>
    </xf>
    <xf numFmtId="0" fontId="15" fillId="11" borderId="20" xfId="0" applyFont="1" applyFill="1" applyBorder="1" applyAlignment="1">
      <alignment horizontal="center" vertical="center" wrapText="1"/>
    </xf>
    <xf numFmtId="0" fontId="0" fillId="11" borderId="67" xfId="0" applyFill="1" applyBorder="1"/>
    <xf numFmtId="0" fontId="18" fillId="6" borderId="27" xfId="0" applyFont="1" applyFill="1" applyBorder="1" applyAlignment="1">
      <alignment vertical="center" wrapText="1"/>
    </xf>
    <xf numFmtId="0" fontId="18" fillId="6" borderId="19" xfId="0" applyFont="1" applyFill="1" applyBorder="1" applyAlignment="1">
      <alignment vertical="center" wrapText="1"/>
    </xf>
    <xf numFmtId="0" fontId="18" fillId="6" borderId="49" xfId="0" applyFont="1" applyFill="1" applyBorder="1" applyAlignment="1">
      <alignment vertical="center" wrapText="1"/>
    </xf>
    <xf numFmtId="0" fontId="0" fillId="5" borderId="23" xfId="0" applyFill="1" applyBorder="1"/>
    <xf numFmtId="0" fontId="0" fillId="11" borderId="20" xfId="0" applyFill="1" applyBorder="1"/>
    <xf numFmtId="0" fontId="0" fillId="21" borderId="28" xfId="0" applyFill="1" applyBorder="1"/>
    <xf numFmtId="0" fontId="0" fillId="21" borderId="52" xfId="0" applyFill="1" applyBorder="1"/>
    <xf numFmtId="0" fontId="0" fillId="21" borderId="51" xfId="0" applyFill="1" applyBorder="1"/>
    <xf numFmtId="0" fontId="8" fillId="0" borderId="13" xfId="0" applyFont="1" applyBorder="1" applyAlignment="1">
      <alignment horizontal="center" vertical="center" wrapText="1"/>
    </xf>
    <xf numFmtId="0" fontId="0" fillId="5" borderId="15" xfId="0" applyFill="1" applyBorder="1"/>
    <xf numFmtId="0" fontId="0" fillId="11" borderId="16" xfId="0" applyFill="1" applyBorder="1"/>
    <xf numFmtId="0" fontId="0" fillId="2" borderId="66" xfId="0" applyFill="1" applyBorder="1"/>
    <xf numFmtId="0" fontId="0" fillId="5" borderId="28" xfId="0" applyFill="1" applyBorder="1"/>
    <xf numFmtId="0" fontId="28" fillId="2" borderId="16" xfId="0" applyFont="1" applyFill="1" applyBorder="1" applyAlignment="1">
      <alignment horizontal="left" vertical="center" wrapText="1"/>
    </xf>
    <xf numFmtId="0" fontId="14" fillId="2" borderId="16" xfId="0" applyFont="1" applyFill="1" applyBorder="1" applyAlignment="1">
      <alignment horizontal="left" vertical="center" wrapText="1"/>
    </xf>
    <xf numFmtId="0" fontId="0" fillId="5" borderId="24" xfId="0" applyFill="1" applyBorder="1"/>
    <xf numFmtId="0" fontId="14" fillId="3" borderId="28" xfId="0" applyFont="1" applyFill="1" applyBorder="1" applyAlignment="1">
      <alignment horizontal="left" vertical="center" wrapText="1"/>
    </xf>
    <xf numFmtId="0" fontId="0" fillId="5" borderId="52" xfId="0" applyFill="1" applyBorder="1"/>
    <xf numFmtId="0" fontId="15" fillId="2" borderId="66" xfId="0" applyFont="1" applyFill="1" applyBorder="1" applyAlignment="1">
      <alignment horizontal="center" vertical="center" wrapText="1"/>
    </xf>
    <xf numFmtId="0" fontId="15" fillId="2" borderId="67" xfId="0" applyFont="1" applyFill="1" applyBorder="1" applyAlignment="1">
      <alignment horizontal="center" vertical="center" wrapText="1"/>
    </xf>
    <xf numFmtId="0" fontId="16" fillId="5" borderId="16" xfId="0" applyFont="1" applyFill="1" applyBorder="1" applyAlignment="1">
      <alignment horizontal="center" vertical="center" wrapText="1"/>
    </xf>
    <xf numFmtId="0" fontId="16" fillId="11" borderId="28" xfId="0" applyFont="1" applyFill="1" applyBorder="1" applyAlignment="1">
      <alignment horizontal="center" vertical="center" wrapText="1"/>
    </xf>
    <xf numFmtId="0" fontId="13" fillId="5" borderId="16" xfId="0" applyFont="1" applyFill="1" applyBorder="1" applyAlignment="1">
      <alignment horizontal="center" vertical="center" wrapText="1"/>
    </xf>
    <xf numFmtId="0" fontId="13" fillId="2" borderId="66" xfId="0" applyFont="1" applyFill="1" applyBorder="1" applyAlignment="1">
      <alignment horizontal="center" vertical="center" wrapText="1"/>
    </xf>
    <xf numFmtId="0" fontId="13" fillId="2" borderId="67" xfId="0" applyFont="1" applyFill="1" applyBorder="1" applyAlignment="1">
      <alignment horizontal="center" vertical="center" wrapText="1"/>
    </xf>
    <xf numFmtId="0" fontId="14" fillId="5" borderId="51" xfId="0" applyFont="1" applyFill="1" applyBorder="1" applyAlignment="1">
      <alignment horizontal="center" vertical="center" wrapText="1"/>
    </xf>
    <xf numFmtId="0" fontId="14" fillId="5" borderId="28" xfId="0" applyFont="1" applyFill="1" applyBorder="1" applyAlignment="1">
      <alignment horizontal="center" vertical="center" wrapText="1"/>
    </xf>
    <xf numFmtId="0" fontId="13" fillId="11" borderId="28" xfId="0" applyFont="1" applyFill="1" applyBorder="1" applyAlignment="1">
      <alignment horizontal="center" vertical="center" wrapText="1"/>
    </xf>
    <xf numFmtId="0" fontId="15" fillId="11" borderId="28" xfId="0" applyFont="1" applyFill="1" applyBorder="1" applyAlignment="1">
      <alignment horizontal="center" vertical="center" wrapText="1"/>
    </xf>
    <xf numFmtId="0" fontId="0" fillId="6" borderId="1" xfId="0" applyFill="1" applyBorder="1"/>
    <xf numFmtId="0" fontId="0" fillId="6" borderId="8" xfId="0" applyFill="1" applyBorder="1"/>
    <xf numFmtId="0" fontId="0" fillId="6" borderId="4" xfId="0" applyFill="1" applyBorder="1"/>
    <xf numFmtId="0" fontId="29" fillId="0" borderId="17" xfId="0" applyFont="1" applyBorder="1" applyAlignment="1">
      <alignment horizontal="center" vertical="center"/>
    </xf>
    <xf numFmtId="0" fontId="29" fillId="6" borderId="18" xfId="0" applyFont="1" applyFill="1" applyBorder="1" applyAlignment="1">
      <alignment horizontal="center" vertical="center"/>
    </xf>
    <xf numFmtId="0" fontId="29" fillId="0" borderId="36" xfId="0" applyFont="1" applyBorder="1" applyAlignment="1">
      <alignment horizontal="center" vertical="center"/>
    </xf>
    <xf numFmtId="0" fontId="29" fillId="0" borderId="25" xfId="0" applyFont="1" applyBorder="1" applyAlignment="1">
      <alignment horizontal="center" vertical="top"/>
    </xf>
    <xf numFmtId="0" fontId="29" fillId="0" borderId="22" xfId="0" applyFont="1" applyBorder="1" applyAlignment="1">
      <alignment horizontal="center" vertical="center"/>
    </xf>
    <xf numFmtId="0" fontId="29" fillId="0" borderId="41" xfId="0" applyFont="1" applyBorder="1" applyAlignment="1">
      <alignment horizontal="center" vertical="center"/>
    </xf>
    <xf numFmtId="0" fontId="29" fillId="0" borderId="6" xfId="0" applyFont="1" applyBorder="1" applyAlignment="1">
      <alignment horizontal="center" vertical="center"/>
    </xf>
    <xf numFmtId="0" fontId="29" fillId="0" borderId="22" xfId="0" applyFont="1" applyBorder="1" applyAlignment="1">
      <alignment horizontal="center" vertical="center" wrapText="1"/>
    </xf>
    <xf numFmtId="0" fontId="29" fillId="0" borderId="68" xfId="0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9" fillId="20" borderId="10" xfId="0" applyFont="1" applyFill="1" applyBorder="1"/>
    <xf numFmtId="0" fontId="29" fillId="0" borderId="0" xfId="0" applyFont="1"/>
    <xf numFmtId="0" fontId="29" fillId="11" borderId="41" xfId="0" applyFont="1" applyFill="1" applyBorder="1" applyAlignment="1">
      <alignment horizontal="center" vertical="center"/>
    </xf>
    <xf numFmtId="0" fontId="0" fillId="9" borderId="69" xfId="0" applyFill="1" applyBorder="1"/>
    <xf numFmtId="0" fontId="0" fillId="9" borderId="14" xfId="0" applyFill="1" applyBorder="1"/>
    <xf numFmtId="0" fontId="0" fillId="9" borderId="13" xfId="0" applyFill="1" applyBorder="1"/>
    <xf numFmtId="0" fontId="31" fillId="12" borderId="13" xfId="0" applyFont="1" applyFill="1" applyBorder="1" applyAlignment="1">
      <alignment horizontal="center" vertical="center"/>
    </xf>
    <xf numFmtId="0" fontId="29" fillId="12" borderId="14" xfId="0" applyFont="1" applyFill="1" applyBorder="1" applyAlignment="1">
      <alignment horizontal="center" vertical="center"/>
    </xf>
    <xf numFmtId="0" fontId="29" fillId="15" borderId="69" xfId="0" applyFont="1" applyFill="1" applyBorder="1" applyAlignment="1">
      <alignment horizontal="center" vertical="center"/>
    </xf>
    <xf numFmtId="0" fontId="29" fillId="15" borderId="14" xfId="0" applyFont="1" applyFill="1" applyBorder="1" applyAlignment="1">
      <alignment horizontal="center" vertical="center"/>
    </xf>
    <xf numFmtId="0" fontId="1" fillId="15" borderId="13" xfId="0" applyFont="1" applyFill="1" applyBorder="1" applyAlignment="1">
      <alignment vertical="center"/>
    </xf>
    <xf numFmtId="0" fontId="1" fillId="14" borderId="69" xfId="0" applyFont="1" applyFill="1" applyBorder="1" applyAlignment="1">
      <alignment horizontal="center" vertical="center"/>
    </xf>
    <xf numFmtId="0" fontId="1" fillId="14" borderId="14" xfId="0" applyFont="1" applyFill="1" applyBorder="1" applyAlignment="1">
      <alignment horizontal="center" vertical="center"/>
    </xf>
    <xf numFmtId="0" fontId="1" fillId="14" borderId="13" xfId="0" applyFont="1" applyFill="1" applyBorder="1" applyAlignment="1">
      <alignment horizontal="center" vertical="center"/>
    </xf>
    <xf numFmtId="0" fontId="4" fillId="2" borderId="48" xfId="0" applyFont="1" applyFill="1" applyBorder="1" applyAlignment="1">
      <alignment horizontal="center" wrapText="1"/>
    </xf>
    <xf numFmtId="0" fontId="32" fillId="3" borderId="10" xfId="0" applyFont="1" applyFill="1" applyBorder="1" applyAlignment="1">
      <alignment horizontal="left" wrapText="1"/>
    </xf>
    <xf numFmtId="0" fontId="33" fillId="11" borderId="38" xfId="0" applyFont="1" applyFill="1" applyBorder="1" applyAlignment="1">
      <alignment horizontal="left" wrapText="1"/>
    </xf>
    <xf numFmtId="0" fontId="33" fillId="2" borderId="10" xfId="0" applyFont="1" applyFill="1" applyBorder="1" applyAlignment="1">
      <alignment horizontal="left" wrapText="1"/>
    </xf>
    <xf numFmtId="0" fontId="34" fillId="3" borderId="10" xfId="0" applyFont="1" applyFill="1" applyBorder="1" applyAlignment="1">
      <alignment horizontal="left" wrapText="1"/>
    </xf>
    <xf numFmtId="0" fontId="34" fillId="2" borderId="10" xfId="0" applyFont="1" applyFill="1" applyBorder="1" applyAlignment="1">
      <alignment horizontal="left" wrapText="1"/>
    </xf>
    <xf numFmtId="0" fontId="35" fillId="2" borderId="10" xfId="0" applyFont="1" applyFill="1" applyBorder="1" applyAlignment="1">
      <alignment horizontal="left" wrapText="1"/>
    </xf>
    <xf numFmtId="0" fontId="35" fillId="11" borderId="10" xfId="0" applyFont="1" applyFill="1" applyBorder="1" applyAlignment="1">
      <alignment horizontal="left" wrapText="1"/>
    </xf>
    <xf numFmtId="0" fontId="33" fillId="5" borderId="10" xfId="0" applyFont="1" applyFill="1" applyBorder="1" applyAlignment="1">
      <alignment horizontal="left" wrapText="1"/>
    </xf>
    <xf numFmtId="0" fontId="36" fillId="2" borderId="10" xfId="0" applyFont="1" applyFill="1" applyBorder="1" applyAlignment="1">
      <alignment horizontal="left" wrapText="1"/>
    </xf>
    <xf numFmtId="0" fontId="36" fillId="11" borderId="10" xfId="0" applyFont="1" applyFill="1" applyBorder="1" applyAlignment="1">
      <alignment horizontal="left" wrapText="1"/>
    </xf>
    <xf numFmtId="0" fontId="32" fillId="3" borderId="31" xfId="0" applyFont="1" applyFill="1" applyBorder="1" applyAlignment="1">
      <alignment horizontal="left" wrapText="1"/>
    </xf>
    <xf numFmtId="0" fontId="36" fillId="2" borderId="12" xfId="0" applyFont="1" applyFill="1" applyBorder="1" applyAlignment="1">
      <alignment horizontal="left" wrapText="1"/>
    </xf>
    <xf numFmtId="0" fontId="2" fillId="2" borderId="37" xfId="0" applyFont="1" applyFill="1" applyBorder="1" applyAlignment="1">
      <alignment horizontal="left"/>
    </xf>
    <xf numFmtId="0" fontId="37" fillId="2" borderId="32" xfId="0" applyFont="1" applyFill="1" applyBorder="1" applyAlignment="1">
      <alignment horizontal="left"/>
    </xf>
    <xf numFmtId="0" fontId="32" fillId="3" borderId="32" xfId="0" applyFont="1" applyFill="1" applyBorder="1" applyAlignment="1">
      <alignment horizontal="left" wrapText="1"/>
    </xf>
    <xf numFmtId="0" fontId="32" fillId="5" borderId="31" xfId="0" applyFont="1" applyFill="1" applyBorder="1" applyAlignment="1">
      <alignment horizontal="left"/>
    </xf>
    <xf numFmtId="0" fontId="32" fillId="5" borderId="33" xfId="0" applyFont="1" applyFill="1" applyBorder="1" applyAlignment="1">
      <alignment horizontal="left"/>
    </xf>
    <xf numFmtId="0" fontId="2" fillId="4" borderId="34" xfId="0" applyFont="1" applyFill="1" applyBorder="1" applyAlignment="1">
      <alignment horizontal="left"/>
    </xf>
    <xf numFmtId="0" fontId="2" fillId="11" borderId="38" xfId="0" applyFont="1" applyFill="1" applyBorder="1" applyAlignment="1">
      <alignment horizontal="left"/>
    </xf>
    <xf numFmtId="0" fontId="32" fillId="2" borderId="10" xfId="0" applyFont="1" applyFill="1" applyBorder="1" applyAlignment="1">
      <alignment horizontal="left"/>
    </xf>
    <xf numFmtId="0" fontId="32" fillId="2" borderId="12" xfId="0" applyFont="1" applyFill="1" applyBorder="1" applyAlignment="1">
      <alignment horizontal="left"/>
    </xf>
    <xf numFmtId="0" fontId="32" fillId="3" borderId="45" xfId="0" applyFont="1" applyFill="1" applyBorder="1" applyAlignment="1">
      <alignment horizontal="left" wrapText="1"/>
    </xf>
    <xf numFmtId="0" fontId="32" fillId="13" borderId="10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2" fillId="11" borderId="10" xfId="0" applyFont="1" applyFill="1" applyBorder="1" applyAlignment="1">
      <alignment horizontal="left"/>
    </xf>
    <xf numFmtId="0" fontId="2" fillId="2" borderId="19" xfId="0" applyFont="1" applyFill="1" applyBorder="1" applyAlignment="1">
      <alignment horizontal="left"/>
    </xf>
    <xf numFmtId="0" fontId="2" fillId="2" borderId="38" xfId="0" applyFont="1" applyFill="1" applyBorder="1"/>
    <xf numFmtId="0" fontId="2" fillId="11" borderId="10" xfId="0" applyFont="1" applyFill="1" applyBorder="1"/>
    <xf numFmtId="0" fontId="2" fillId="2" borderId="10" xfId="0" applyFont="1" applyFill="1" applyBorder="1"/>
    <xf numFmtId="0" fontId="2" fillId="20" borderId="10" xfId="0" applyFont="1" applyFill="1" applyBorder="1"/>
    <xf numFmtId="0" fontId="2" fillId="0" borderId="0" xfId="0" applyFont="1"/>
    <xf numFmtId="1" fontId="3" fillId="9" borderId="3" xfId="0" applyNumberFormat="1" applyFont="1" applyFill="1" applyBorder="1" applyAlignment="1">
      <alignment vertical="center"/>
    </xf>
    <xf numFmtId="2" fontId="3" fillId="19" borderId="5" xfId="0" applyNumberFormat="1" applyFont="1" applyFill="1" applyBorder="1" applyAlignment="1">
      <alignment horizontal="left" vertical="center" indent="1"/>
    </xf>
    <xf numFmtId="2" fontId="0" fillId="19" borderId="5" xfId="0" applyNumberFormat="1" applyFill="1" applyBorder="1" applyAlignment="1">
      <alignment horizontal="center" vertical="center"/>
    </xf>
    <xf numFmtId="2" fontId="0" fillId="19" borderId="5" xfId="0" applyNumberFormat="1" applyFill="1" applyBorder="1" applyAlignment="1">
      <alignment vertical="center"/>
    </xf>
    <xf numFmtId="2" fontId="0" fillId="19" borderId="6" xfId="0" applyNumberFormat="1" applyFill="1" applyBorder="1" applyAlignment="1">
      <alignment horizontal="center" vertical="center"/>
    </xf>
    <xf numFmtId="0" fontId="0" fillId="2" borderId="60" xfId="0" applyFill="1" applyBorder="1"/>
    <xf numFmtId="0" fontId="38" fillId="5" borderId="10" xfId="0" applyFont="1" applyFill="1" applyBorder="1" applyAlignment="1">
      <alignment horizontal="center" vertical="center" wrapText="1"/>
    </xf>
    <xf numFmtId="0" fontId="39" fillId="2" borderId="10" xfId="0" applyFont="1" applyFill="1" applyBorder="1" applyAlignment="1">
      <alignment horizontal="center" vertical="center" wrapText="1"/>
    </xf>
    <xf numFmtId="0" fontId="40" fillId="2" borderId="10" xfId="0" applyFont="1" applyFill="1" applyBorder="1" applyAlignment="1">
      <alignment horizontal="center" vertical="center" wrapText="1"/>
    </xf>
    <xf numFmtId="0" fontId="41" fillId="3" borderId="31" xfId="0" applyFont="1" applyFill="1" applyBorder="1" applyAlignment="1">
      <alignment horizontal="center" vertical="center" wrapText="1"/>
    </xf>
    <xf numFmtId="0" fontId="38" fillId="2" borderId="10" xfId="0" applyFont="1" applyFill="1" applyBorder="1" applyAlignment="1">
      <alignment horizontal="center" vertical="center" wrapText="1"/>
    </xf>
    <xf numFmtId="0" fontId="42" fillId="7" borderId="46" xfId="0" applyFont="1" applyFill="1" applyBorder="1" applyAlignment="1">
      <alignment wrapText="1"/>
    </xf>
    <xf numFmtId="0" fontId="30" fillId="2" borderId="45" xfId="0" applyFont="1" applyFill="1" applyBorder="1"/>
    <xf numFmtId="0" fontId="30" fillId="13" borderId="10" xfId="0" applyFont="1" applyFill="1" applyBorder="1"/>
    <xf numFmtId="0" fontId="30" fillId="2" borderId="10" xfId="0" applyFont="1" applyFill="1" applyBorder="1"/>
    <xf numFmtId="0" fontId="42" fillId="2" borderId="10" xfId="0" applyFont="1" applyFill="1" applyBorder="1"/>
    <xf numFmtId="0" fontId="42" fillId="11" borderId="10" xfId="0" applyFont="1" applyFill="1" applyBorder="1"/>
    <xf numFmtId="1" fontId="0" fillId="6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18" borderId="0" xfId="0" applyNumberFormat="1" applyFill="1" applyAlignment="1">
      <alignment horizontal="center" vertical="center"/>
    </xf>
    <xf numFmtId="1" fontId="29" fillId="3" borderId="64" xfId="0" applyNumberFormat="1" applyFont="1" applyFill="1" applyBorder="1" applyAlignment="1">
      <alignment horizontal="center" vertical="center"/>
    </xf>
    <xf numFmtId="1" fontId="29" fillId="3" borderId="65" xfId="0" applyNumberFormat="1" applyFont="1" applyFill="1" applyBorder="1" applyAlignment="1">
      <alignment horizontal="center" vertical="center"/>
    </xf>
    <xf numFmtId="1" fontId="29" fillId="6" borderId="65" xfId="0" applyNumberFormat="1" applyFont="1" applyFill="1" applyBorder="1" applyAlignment="1">
      <alignment horizontal="center" vertical="center"/>
    </xf>
    <xf numFmtId="1" fontId="0" fillId="6" borderId="0" xfId="0" applyNumberFormat="1" applyFill="1" applyAlignment="1">
      <alignment vertical="center"/>
    </xf>
    <xf numFmtId="1" fontId="0" fillId="18" borderId="0" xfId="0" applyNumberFormat="1" applyFill="1" applyAlignment="1">
      <alignment horizontal="center"/>
    </xf>
    <xf numFmtId="1" fontId="3" fillId="9" borderId="3" xfId="0" applyNumberFormat="1" applyFont="1" applyFill="1" applyBorder="1" applyAlignment="1">
      <alignment horizontal="center" vertical="center"/>
    </xf>
    <xf numFmtId="1" fontId="1" fillId="3" borderId="0" xfId="0" applyNumberFormat="1" applyFont="1" applyFill="1" applyAlignment="1">
      <alignment horizontal="center" vertical="center"/>
    </xf>
    <xf numFmtId="1" fontId="1" fillId="6" borderId="0" xfId="0" applyNumberFormat="1" applyFont="1" applyFill="1" applyAlignment="1">
      <alignment horizontal="center" vertical="center"/>
    </xf>
    <xf numFmtId="1" fontId="1" fillId="6" borderId="7" xfId="0" applyNumberFormat="1" applyFont="1" applyFill="1" applyBorder="1" applyAlignment="1">
      <alignment horizontal="center" vertical="center"/>
    </xf>
    <xf numFmtId="1" fontId="1" fillId="3" borderId="62" xfId="0" applyNumberFormat="1" applyFont="1" applyFill="1" applyBorder="1" applyAlignment="1">
      <alignment horizontal="center" vertical="center"/>
    </xf>
    <xf numFmtId="1" fontId="1" fillId="6" borderId="62" xfId="0" applyNumberFormat="1" applyFont="1" applyFill="1" applyBorder="1" applyAlignment="1">
      <alignment horizontal="center" vertical="center"/>
    </xf>
    <xf numFmtId="1" fontId="1" fillId="6" borderId="63" xfId="0" applyNumberFormat="1" applyFont="1" applyFill="1" applyBorder="1" applyAlignment="1">
      <alignment horizontal="center" vertical="center"/>
    </xf>
    <xf numFmtId="0" fontId="34" fillId="3" borderId="10" xfId="0" applyFont="1" applyFill="1" applyBorder="1" applyAlignment="1">
      <alignment horizontal="left" vertical="center" wrapText="1"/>
    </xf>
    <xf numFmtId="0" fontId="32" fillId="3" borderId="10" xfId="0" applyFont="1" applyFill="1" applyBorder="1" applyAlignment="1">
      <alignment horizontal="left" vertical="center" wrapText="1"/>
    </xf>
    <xf numFmtId="0" fontId="32" fillId="3" borderId="31" xfId="0" applyFont="1" applyFill="1" applyBorder="1" applyAlignment="1">
      <alignment horizontal="left" vertical="center" wrapText="1"/>
    </xf>
    <xf numFmtId="0" fontId="7" fillId="3" borderId="10" xfId="0" applyFont="1" applyFill="1" applyBorder="1" applyAlignment="1">
      <alignment horizontal="left" vertical="center" wrapText="1"/>
    </xf>
    <xf numFmtId="0" fontId="42" fillId="3" borderId="21" xfId="0" applyFont="1" applyFill="1" applyBorder="1" applyAlignment="1">
      <alignment vertical="center" wrapText="1"/>
    </xf>
    <xf numFmtId="0" fontId="42" fillId="3" borderId="22" xfId="0" applyFont="1" applyFill="1" applyBorder="1" applyAlignment="1">
      <alignment vertical="center" wrapText="1"/>
    </xf>
    <xf numFmtId="0" fontId="38" fillId="3" borderId="16" xfId="0" applyFont="1" applyFill="1" applyBorder="1" applyAlignment="1">
      <alignment horizontal="center" vertical="center" wrapText="1"/>
    </xf>
    <xf numFmtId="0" fontId="38" fillId="3" borderId="16" xfId="0" applyFont="1" applyFill="1" applyBorder="1" applyAlignment="1">
      <alignment horizontal="left" vertical="center" wrapText="1"/>
    </xf>
    <xf numFmtId="0" fontId="38" fillId="3" borderId="28" xfId="0" applyFont="1" applyFill="1" applyBorder="1" applyAlignment="1">
      <alignment horizontal="left" vertical="top" wrapText="1"/>
    </xf>
    <xf numFmtId="0" fontId="30" fillId="3" borderId="32" xfId="0" applyFont="1" applyFill="1" applyBorder="1" applyAlignment="1">
      <alignment horizontal="left" wrapText="1"/>
    </xf>
    <xf numFmtId="0" fontId="38" fillId="5" borderId="16" xfId="0" applyFont="1" applyFill="1" applyBorder="1" applyAlignment="1">
      <alignment horizontal="center" vertical="center" wrapText="1"/>
    </xf>
    <xf numFmtId="0" fontId="38" fillId="2" borderId="16" xfId="0" applyFont="1" applyFill="1" applyBorder="1" applyAlignment="1">
      <alignment horizontal="center" vertical="center" wrapText="1"/>
    </xf>
    <xf numFmtId="0" fontId="30" fillId="3" borderId="47" xfId="0" applyFont="1" applyFill="1" applyBorder="1" applyAlignment="1">
      <alignment vertical="center"/>
    </xf>
    <xf numFmtId="0" fontId="30" fillId="5" borderId="22" xfId="0" applyFont="1" applyFill="1" applyBorder="1"/>
    <xf numFmtId="0" fontId="30" fillId="13" borderId="39" xfId="0" applyFont="1" applyFill="1" applyBorder="1"/>
    <xf numFmtId="0" fontId="30" fillId="3" borderId="39" xfId="0" applyFont="1" applyFill="1" applyBorder="1"/>
    <xf numFmtId="0" fontId="30" fillId="2" borderId="39" xfId="0" applyFont="1" applyFill="1" applyBorder="1"/>
    <xf numFmtId="0" fontId="17" fillId="6" borderId="45" xfId="0" applyFont="1" applyFill="1" applyBorder="1" applyAlignment="1">
      <alignment horizontal="center" vertical="center" wrapText="1"/>
    </xf>
    <xf numFmtId="0" fontId="17" fillId="6" borderId="12" xfId="0" applyFont="1" applyFill="1" applyBorder="1" applyAlignment="1">
      <alignment horizontal="center" vertical="center" wrapText="1"/>
    </xf>
    <xf numFmtId="0" fontId="17" fillId="6" borderId="47" xfId="0" applyFont="1" applyFill="1" applyBorder="1" applyAlignment="1">
      <alignment horizontal="center" vertical="center" wrapText="1"/>
    </xf>
    <xf numFmtId="0" fontId="17" fillId="6" borderId="40" xfId="0" applyFont="1" applyFill="1" applyBorder="1" applyAlignment="1">
      <alignment horizontal="center" vertical="center" wrapText="1"/>
    </xf>
    <xf numFmtId="0" fontId="17" fillId="6" borderId="35" xfId="0" applyFont="1" applyFill="1" applyBorder="1" applyAlignment="1">
      <alignment horizontal="center" vertical="center" wrapText="1"/>
    </xf>
    <xf numFmtId="0" fontId="17" fillId="6" borderId="29" xfId="0" applyFont="1" applyFill="1" applyBorder="1" applyAlignment="1">
      <alignment horizontal="center" vertical="center" wrapText="1"/>
    </xf>
    <xf numFmtId="0" fontId="17" fillId="6" borderId="3" xfId="0" applyFont="1" applyFill="1" applyBorder="1" applyAlignment="1">
      <alignment horizontal="center" vertical="center" wrapText="1"/>
    </xf>
    <xf numFmtId="0" fontId="17" fillId="6" borderId="41" xfId="0" applyFont="1" applyFill="1" applyBorder="1" applyAlignment="1">
      <alignment horizontal="center" vertical="center" wrapText="1"/>
    </xf>
    <xf numFmtId="0" fontId="17" fillId="6" borderId="33" xfId="0" applyFont="1" applyFill="1" applyBorder="1" applyAlignment="1">
      <alignment horizontal="center" vertical="center" wrapText="1"/>
    </xf>
    <xf numFmtId="0" fontId="17" fillId="6" borderId="37" xfId="0" applyFont="1" applyFill="1" applyBorder="1" applyAlignment="1">
      <alignment horizontal="center" vertical="center" wrapText="1"/>
    </xf>
    <xf numFmtId="0" fontId="17" fillId="6" borderId="15" xfId="0" applyFont="1" applyFill="1" applyBorder="1" applyAlignment="1">
      <alignment horizontal="center" vertical="center" wrapText="1"/>
    </xf>
    <xf numFmtId="0" fontId="17" fillId="6" borderId="16" xfId="0" applyFont="1" applyFill="1" applyBorder="1" applyAlignment="1">
      <alignment horizontal="center" vertical="center" wrapText="1"/>
    </xf>
    <xf numFmtId="0" fontId="17" fillId="6" borderId="58" xfId="0" applyFont="1" applyFill="1" applyBorder="1" applyAlignment="1">
      <alignment horizontal="center" vertical="center" wrapText="1"/>
    </xf>
    <xf numFmtId="0" fontId="29" fillId="8" borderId="53" xfId="0" applyFont="1" applyFill="1" applyBorder="1" applyAlignment="1">
      <alignment horizontal="center" vertical="center"/>
    </xf>
    <xf numFmtId="0" fontId="29" fillId="8" borderId="9" xfId="0" applyFont="1" applyFill="1" applyBorder="1" applyAlignment="1">
      <alignment horizontal="center" vertical="center"/>
    </xf>
    <xf numFmtId="0" fontId="17" fillId="6" borderId="2" xfId="0" applyFont="1" applyFill="1" applyBorder="1" applyAlignment="1">
      <alignment horizontal="center" vertical="center" wrapText="1"/>
    </xf>
    <xf numFmtId="0" fontId="17" fillId="6" borderId="5" xfId="0" applyFont="1" applyFill="1" applyBorder="1" applyAlignment="1">
      <alignment horizontal="center" vertical="center" wrapText="1"/>
    </xf>
    <xf numFmtId="0" fontId="17" fillId="6" borderId="43" xfId="0" applyFont="1" applyFill="1" applyBorder="1" applyAlignment="1">
      <alignment horizontal="center" vertical="center" wrapText="1"/>
    </xf>
    <xf numFmtId="0" fontId="17" fillId="6" borderId="20" xfId="0" applyFont="1" applyFill="1" applyBorder="1" applyAlignment="1">
      <alignment horizontal="center" vertical="center" wrapText="1"/>
    </xf>
    <xf numFmtId="0" fontId="8" fillId="0" borderId="54" xfId="0" applyFont="1" applyBorder="1" applyAlignment="1">
      <alignment horizontal="center" vertical="center" wrapText="1"/>
    </xf>
    <xf numFmtId="0" fontId="9" fillId="0" borderId="53" xfId="0" applyFont="1" applyBorder="1" applyAlignment="1">
      <alignment horizontal="center" vertical="center" wrapText="1"/>
    </xf>
    <xf numFmtId="0" fontId="17" fillId="6" borderId="30" xfId="0" applyFont="1" applyFill="1" applyBorder="1" applyAlignment="1">
      <alignment horizontal="center" vertical="center" wrapText="1"/>
    </xf>
    <xf numFmtId="0" fontId="17" fillId="6" borderId="34" xfId="0" applyFont="1" applyFill="1" applyBorder="1" applyAlignment="1">
      <alignment horizontal="center" vertical="center" wrapText="1"/>
    </xf>
    <xf numFmtId="0" fontId="17" fillId="6" borderId="38" xfId="0" applyFont="1" applyFill="1" applyBorder="1" applyAlignment="1">
      <alignment horizontal="center" vertical="center" wrapText="1"/>
    </xf>
    <xf numFmtId="0" fontId="17" fillId="6" borderId="10" xfId="0" applyFont="1" applyFill="1" applyBorder="1" applyAlignment="1">
      <alignment horizontal="center" vertical="center" wrapText="1"/>
    </xf>
    <xf numFmtId="0" fontId="17" fillId="6" borderId="67" xfId="0" applyFont="1" applyFill="1" applyBorder="1" applyAlignment="1">
      <alignment horizontal="center" vertical="center" wrapText="1"/>
    </xf>
    <xf numFmtId="0" fontId="17" fillId="6" borderId="44" xfId="0" applyFont="1" applyFill="1" applyBorder="1" applyAlignment="1">
      <alignment horizontal="center" vertical="center" wrapText="1"/>
    </xf>
    <xf numFmtId="0" fontId="17" fillId="6" borderId="7" xfId="0" applyFont="1" applyFill="1" applyBorder="1" applyAlignment="1">
      <alignment horizontal="center" vertical="center" wrapText="1"/>
    </xf>
    <xf numFmtId="0" fontId="26" fillId="6" borderId="54" xfId="0" applyFont="1" applyFill="1" applyBorder="1" applyAlignment="1">
      <alignment horizontal="center" vertical="center" wrapText="1"/>
    </xf>
    <xf numFmtId="0" fontId="27" fillId="6" borderId="53" xfId="0" applyFont="1" applyFill="1" applyBorder="1" applyAlignment="1">
      <alignment horizontal="center" vertical="center" wrapText="1"/>
    </xf>
    <xf numFmtId="0" fontId="17" fillId="6" borderId="50" xfId="0" applyFont="1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7" fillId="6" borderId="51" xfId="0" applyFont="1" applyFill="1" applyBorder="1" applyAlignment="1">
      <alignment horizontal="center" vertical="center" wrapText="1"/>
    </xf>
    <xf numFmtId="0" fontId="17" fillId="6" borderId="28" xfId="0" applyFont="1" applyFill="1" applyBorder="1" applyAlignment="1">
      <alignment horizontal="center" vertical="center" wrapText="1"/>
    </xf>
    <xf numFmtId="0" fontId="8" fillId="0" borderId="53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26" fillId="6" borderId="4" xfId="0" applyFont="1" applyFill="1" applyBorder="1" applyAlignment="1">
      <alignment horizontal="center" vertical="center" wrapText="1"/>
    </xf>
    <xf numFmtId="0" fontId="27" fillId="6" borderId="5" xfId="0" applyFont="1" applyFill="1" applyBorder="1" applyAlignment="1">
      <alignment horizontal="center" vertical="center" wrapText="1"/>
    </xf>
    <xf numFmtId="0" fontId="27" fillId="6" borderId="6" xfId="0" applyFont="1" applyFill="1" applyBorder="1" applyAlignment="1">
      <alignment horizontal="center" vertical="center" wrapText="1"/>
    </xf>
    <xf numFmtId="0" fontId="17" fillId="6" borderId="31" xfId="0" applyFont="1" applyFill="1" applyBorder="1" applyAlignment="1">
      <alignment horizontal="center" vertical="center" wrapText="1"/>
    </xf>
    <xf numFmtId="0" fontId="10" fillId="0" borderId="54" xfId="0" applyFont="1" applyBorder="1" applyAlignment="1">
      <alignment horizontal="center" vertical="center" wrapText="1"/>
    </xf>
    <xf numFmtId="0" fontId="10" fillId="0" borderId="53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2" fillId="0" borderId="53" xfId="0" applyFont="1" applyBorder="1" applyAlignment="1">
      <alignment horizontal="center" vertical="center" wrapText="1"/>
    </xf>
    <xf numFmtId="0" fontId="27" fillId="6" borderId="9" xfId="0" applyFont="1" applyFill="1" applyBorder="1" applyAlignment="1">
      <alignment horizontal="center" vertical="center" wrapText="1"/>
    </xf>
    <xf numFmtId="0" fontId="17" fillId="6" borderId="6" xfId="0" applyFont="1" applyFill="1" applyBorder="1" applyAlignment="1">
      <alignment horizontal="center" vertical="center" wrapText="1"/>
    </xf>
    <xf numFmtId="0" fontId="17" fillId="6" borderId="59" xfId="0" applyFont="1" applyFill="1" applyBorder="1" applyAlignment="1">
      <alignment horizontal="center" vertical="center" wrapText="1"/>
    </xf>
    <xf numFmtId="1" fontId="3" fillId="12" borderId="0" xfId="0" applyNumberFormat="1" applyFont="1" applyFill="1" applyAlignment="1">
      <alignment horizontal="center" vertical="center"/>
    </xf>
    <xf numFmtId="0" fontId="1" fillId="12" borderId="1" xfId="0" applyFont="1" applyFill="1" applyBorder="1" applyAlignment="1">
      <alignment horizontal="center"/>
    </xf>
    <xf numFmtId="0" fontId="1" fillId="12" borderId="53" xfId="0" applyFont="1" applyFill="1" applyBorder="1" applyAlignment="1">
      <alignment horizontal="center"/>
    </xf>
    <xf numFmtId="1" fontId="3" fillId="10" borderId="0" xfId="0" applyNumberFormat="1" applyFont="1" applyFill="1" applyAlignment="1">
      <alignment horizontal="center" vertical="center"/>
    </xf>
    <xf numFmtId="1" fontId="3" fillId="15" borderId="0" xfId="0" applyNumberFormat="1" applyFont="1" applyFill="1" applyAlignment="1">
      <alignment horizontal="center"/>
    </xf>
    <xf numFmtId="1" fontId="3" fillId="14" borderId="0" xfId="0" applyNumberFormat="1" applyFont="1" applyFill="1" applyAlignment="1">
      <alignment horizontal="center" vertical="center"/>
    </xf>
    <xf numFmtId="0" fontId="1" fillId="15" borderId="54" xfId="0" applyFont="1" applyFill="1" applyBorder="1" applyAlignment="1">
      <alignment horizontal="center"/>
    </xf>
    <xf numFmtId="0" fontId="1" fillId="15" borderId="53" xfId="0" applyFont="1" applyFill="1" applyBorder="1" applyAlignment="1">
      <alignment horizontal="center"/>
    </xf>
    <xf numFmtId="1" fontId="3" fillId="9" borderId="2" xfId="0" applyNumberFormat="1" applyFont="1" applyFill="1" applyBorder="1" applyAlignment="1">
      <alignment horizontal="center" vertical="center"/>
    </xf>
    <xf numFmtId="1" fontId="3" fillId="9" borderId="2" xfId="0" applyNumberFormat="1" applyFont="1" applyFill="1" applyBorder="1" applyAlignment="1">
      <alignment vertical="center"/>
    </xf>
    <xf numFmtId="1" fontId="3" fillId="15" borderId="0" xfId="0" applyNumberFormat="1" applyFont="1" applyFill="1" applyAlignment="1">
      <alignment horizontal="center" vertical="center"/>
    </xf>
    <xf numFmtId="0" fontId="1" fillId="14" borderId="8" xfId="0" applyFont="1" applyFill="1" applyBorder="1" applyAlignment="1">
      <alignment horizontal="center" vertical="center"/>
    </xf>
    <xf numFmtId="0" fontId="1" fillId="14" borderId="0" xfId="0" applyFont="1" applyFill="1" applyAlignment="1">
      <alignment horizontal="center" vertical="center"/>
    </xf>
    <xf numFmtId="1" fontId="3" fillId="8" borderId="0" xfId="0" applyNumberFormat="1" applyFont="1" applyFill="1" applyAlignment="1">
      <alignment horizontal="center" vertical="center"/>
    </xf>
    <xf numFmtId="0" fontId="21" fillId="0" borderId="54" xfId="0" applyFont="1" applyBorder="1" applyAlignment="1">
      <alignment horizontal="center" vertical="center" wrapText="1"/>
    </xf>
    <xf numFmtId="0" fontId="22" fillId="0" borderId="53" xfId="0" applyFont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/>
    </xf>
    <xf numFmtId="0" fontId="1" fillId="10" borderId="53" xfId="0" applyFont="1" applyFill="1" applyBorder="1" applyAlignment="1">
      <alignment horizontal="center"/>
    </xf>
    <xf numFmtId="0" fontId="22" fillId="0" borderId="9" xfId="0" applyFont="1" applyBorder="1" applyAlignment="1">
      <alignment horizontal="center" vertical="center" wrapText="1"/>
    </xf>
    <xf numFmtId="0" fontId="21" fillId="0" borderId="76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50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1" fillId="8" borderId="54" xfId="0" applyFont="1" applyFill="1" applyBorder="1" applyAlignment="1">
      <alignment horizontal="center"/>
    </xf>
    <xf numFmtId="0" fontId="1" fillId="8" borderId="53" xfId="0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 wrapText="1"/>
    </xf>
    <xf numFmtId="1" fontId="1" fillId="0" borderId="3" xfId="0" applyNumberFormat="1" applyFont="1" applyBorder="1" applyAlignment="1">
      <alignment horizontal="center" vertical="center" wrapText="1"/>
    </xf>
    <xf numFmtId="1" fontId="1" fillId="0" borderId="8" xfId="0" applyNumberFormat="1" applyFont="1" applyBorder="1" applyAlignment="1">
      <alignment horizontal="center" vertical="center" wrapText="1"/>
    </xf>
    <xf numFmtId="1" fontId="1" fillId="0" borderId="7" xfId="0" applyNumberFormat="1" applyFont="1" applyBorder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 wrapText="1"/>
    </xf>
    <xf numFmtId="1" fontId="1" fillId="0" borderId="6" xfId="0" applyNumberFormat="1" applyFont="1" applyBorder="1" applyAlignment="1">
      <alignment horizontal="center" vertical="center" wrapText="1"/>
    </xf>
    <xf numFmtId="1" fontId="10" fillId="0" borderId="54" xfId="0" applyNumberFormat="1" applyFont="1" applyBorder="1" applyAlignment="1">
      <alignment horizontal="center" vertical="center" wrapText="1"/>
    </xf>
    <xf numFmtId="1" fontId="12" fillId="0" borderId="53" xfId="0" applyNumberFormat="1" applyFont="1" applyBorder="1" applyAlignment="1">
      <alignment horizontal="center" vertical="center" wrapText="1"/>
    </xf>
    <xf numFmtId="1" fontId="12" fillId="0" borderId="9" xfId="0" applyNumberFormat="1" applyFont="1" applyBorder="1" applyAlignment="1">
      <alignment horizontal="center" vertical="center" wrapText="1"/>
    </xf>
    <xf numFmtId="1" fontId="24" fillId="18" borderId="0" xfId="0" applyNumberFormat="1" applyFont="1" applyFill="1" applyAlignment="1">
      <alignment horizontal="left" vertical="top"/>
    </xf>
    <xf numFmtId="0" fontId="29" fillId="0" borderId="54" xfId="0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center"/>
    </xf>
    <xf numFmtId="0" fontId="42" fillId="7" borderId="38" xfId="0" applyFont="1" applyFill="1" applyBorder="1" applyAlignment="1">
      <alignment wrapText="1"/>
    </xf>
    <xf numFmtId="0" fontId="29" fillId="0" borderId="71" xfId="0" applyFont="1" applyBorder="1" applyAlignment="1">
      <alignment horizontal="center" wrapText="1"/>
    </xf>
    <xf numFmtId="0" fontId="29" fillId="11" borderId="72" xfId="0" applyFont="1" applyFill="1" applyBorder="1" applyAlignment="1">
      <alignment horizontal="center" wrapText="1"/>
    </xf>
    <xf numFmtId="0" fontId="29" fillId="0" borderId="0" xfId="0" applyFont="1" applyAlignment="1">
      <alignment horizontal="center" wrapText="1"/>
    </xf>
    <xf numFmtId="0" fontId="29" fillId="0" borderId="73" xfId="0" applyFont="1" applyBorder="1" applyAlignment="1">
      <alignment horizontal="center" wrapText="1"/>
    </xf>
    <xf numFmtId="0" fontId="29" fillId="11" borderId="71" xfId="0" applyFont="1" applyFill="1" applyBorder="1" applyAlignment="1">
      <alignment horizontal="center" wrapText="1"/>
    </xf>
    <xf numFmtId="0" fontId="29" fillId="0" borderId="74" xfId="0" applyFont="1" applyBorder="1" applyAlignment="1">
      <alignment horizontal="center" wrapText="1"/>
    </xf>
    <xf numFmtId="0" fontId="29" fillId="0" borderId="70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9" fillId="0" borderId="4" xfId="0" applyFont="1" applyBorder="1" applyAlignment="1">
      <alignment horizontal="center" vertical="center" wrapText="1"/>
    </xf>
    <xf numFmtId="0" fontId="29" fillId="0" borderId="6" xfId="0" applyFont="1" applyBorder="1" applyAlignment="1">
      <alignment horizontal="center" vertical="center" wrapText="1"/>
    </xf>
    <xf numFmtId="0" fontId="29" fillId="0" borderId="54" xfId="0" applyFont="1" applyBorder="1" applyAlignment="1">
      <alignment horizontal="center" vertical="center" wrapText="1"/>
    </xf>
    <xf numFmtId="0" fontId="29" fillId="0" borderId="9" xfId="0" applyFont="1" applyBorder="1" applyAlignment="1">
      <alignment horizontal="center" vertical="center" wrapText="1"/>
    </xf>
    <xf numFmtId="0" fontId="29" fillId="0" borderId="1" xfId="0" applyFont="1" applyBorder="1" applyAlignment="1">
      <alignment horizontal="center" vertical="center" wrapText="1"/>
    </xf>
    <xf numFmtId="0" fontId="29" fillId="0" borderId="3" xfId="0" applyFont="1" applyBorder="1" applyAlignment="1">
      <alignment horizontal="center" vertical="center" wrapText="1"/>
    </xf>
    <xf numFmtId="0" fontId="29" fillId="0" borderId="8" xfId="0" applyFont="1" applyBorder="1" applyAlignment="1">
      <alignment horizontal="center" vertical="center" wrapText="1"/>
    </xf>
    <xf numFmtId="0" fontId="29" fillId="15" borderId="8" xfId="0" applyFont="1" applyFill="1" applyBorder="1" applyAlignment="1">
      <alignment horizontal="center" vertical="center"/>
    </xf>
    <xf numFmtId="0" fontId="29" fillId="15" borderId="9" xfId="0" applyFont="1" applyFill="1" applyBorder="1" applyAlignment="1">
      <alignment horizontal="center" vertical="center"/>
    </xf>
    <xf numFmtId="0" fontId="29" fillId="12" borderId="1" xfId="0" applyFont="1" applyFill="1" applyBorder="1" applyAlignment="1">
      <alignment horizontal="center" vertical="center"/>
    </xf>
    <xf numFmtId="0" fontId="29" fillId="12" borderId="9" xfId="0" applyFont="1" applyFill="1" applyBorder="1" applyAlignment="1">
      <alignment horizontal="center" vertical="center"/>
    </xf>
    <xf numFmtId="0" fontId="29" fillId="10" borderId="1" xfId="0" applyFont="1" applyFill="1" applyBorder="1" applyAlignment="1">
      <alignment horizontal="center" vertical="center"/>
    </xf>
    <xf numFmtId="0" fontId="29" fillId="10" borderId="9" xfId="0" applyFont="1" applyFill="1" applyBorder="1" applyAlignment="1">
      <alignment horizontal="center" vertical="center"/>
    </xf>
    <xf numFmtId="0" fontId="18" fillId="6" borderId="11" xfId="0" applyFont="1" applyFill="1" applyBorder="1" applyAlignment="1">
      <alignment vertical="center" wrapText="1"/>
    </xf>
    <xf numFmtId="0" fontId="18" fillId="6" borderId="12" xfId="0" applyFont="1" applyFill="1" applyBorder="1" applyAlignment="1">
      <alignment vertical="center" wrapText="1"/>
    </xf>
    <xf numFmtId="0" fontId="18" fillId="6" borderId="40" xfId="0" applyFont="1" applyFill="1" applyBorder="1" applyAlignment="1">
      <alignment vertical="center" wrapText="1"/>
    </xf>
    <xf numFmtId="0" fontId="17" fillId="6" borderId="42" xfId="0" applyFont="1" applyFill="1" applyBorder="1" applyAlignment="1">
      <alignment horizontal="center" vertical="center" wrapText="1"/>
    </xf>
    <xf numFmtId="0" fontId="29" fillId="9" borderId="1" xfId="0" applyFont="1" applyFill="1" applyBorder="1" applyAlignment="1">
      <alignment horizontal="center" vertical="center"/>
    </xf>
    <xf numFmtId="0" fontId="29" fillId="9" borderId="3" xfId="0" applyFont="1" applyFill="1" applyBorder="1" applyAlignment="1">
      <alignment horizontal="center" vertical="center"/>
    </xf>
    <xf numFmtId="0" fontId="18" fillId="6" borderId="55" xfId="0" applyFont="1" applyFill="1" applyBorder="1" applyAlignment="1">
      <alignment vertical="center" wrapText="1"/>
    </xf>
    <xf numFmtId="0" fontId="18" fillId="6" borderId="56" xfId="0" applyFont="1" applyFill="1" applyBorder="1" applyAlignment="1">
      <alignment vertical="center" wrapText="1"/>
    </xf>
    <xf numFmtId="0" fontId="18" fillId="6" borderId="57" xfId="0" applyFont="1" applyFill="1" applyBorder="1" applyAlignment="1">
      <alignment vertical="center" wrapText="1"/>
    </xf>
    <xf numFmtId="0" fontId="29" fillId="14" borderId="54" xfId="0" applyFont="1" applyFill="1" applyBorder="1" applyAlignment="1">
      <alignment horizontal="center" vertical="center"/>
    </xf>
    <xf numFmtId="0" fontId="29" fillId="14" borderId="9" xfId="0" applyFont="1" applyFill="1" applyBorder="1" applyAlignment="1">
      <alignment horizontal="center" vertical="center"/>
    </xf>
    <xf numFmtId="0" fontId="17" fillId="6" borderId="11" xfId="0" applyFont="1" applyFill="1" applyBorder="1" applyAlignment="1">
      <alignment horizontal="center" vertical="center" wrapText="1"/>
    </xf>
    <xf numFmtId="0" fontId="43" fillId="6" borderId="4" xfId="0" applyFont="1" applyFill="1" applyBorder="1" applyAlignment="1">
      <alignment horizontal="center" vertical="center" wrapText="1"/>
    </xf>
    <xf numFmtId="0" fontId="44" fillId="6" borderId="5" xfId="0" applyFont="1" applyFill="1" applyBorder="1" applyAlignment="1">
      <alignment horizontal="center" vertical="center" wrapText="1"/>
    </xf>
    <xf numFmtId="0" fontId="44" fillId="6" borderId="6" xfId="0" applyFont="1" applyFill="1" applyBorder="1" applyAlignment="1">
      <alignment horizontal="center" vertical="center" wrapText="1"/>
    </xf>
    <xf numFmtId="0" fontId="4" fillId="6" borderId="43" xfId="0" applyFont="1" applyFill="1" applyBorder="1" applyAlignment="1">
      <alignment horizontal="center" vertical="center" wrapText="1"/>
    </xf>
    <xf numFmtId="0" fontId="4" fillId="6" borderId="45" xfId="0" applyFont="1" applyFill="1" applyBorder="1" applyAlignment="1">
      <alignment horizontal="center" vertical="center" wrapText="1"/>
    </xf>
    <xf numFmtId="0" fontId="4" fillId="6" borderId="47" xfId="0" applyFont="1" applyFill="1" applyBorder="1" applyAlignment="1">
      <alignment horizontal="center" vertical="center" wrapText="1"/>
    </xf>
    <xf numFmtId="0" fontId="4" fillId="6" borderId="35" xfId="0" applyFont="1" applyFill="1" applyBorder="1" applyAlignment="1">
      <alignment horizontal="center" vertical="center" wrapText="1"/>
    </xf>
    <xf numFmtId="0" fontId="23" fillId="6" borderId="55" xfId="0" applyFont="1" applyFill="1" applyBorder="1" applyAlignment="1">
      <alignment vertical="center" wrapText="1"/>
    </xf>
    <xf numFmtId="0" fontId="23" fillId="6" borderId="56" xfId="0" applyFont="1" applyFill="1" applyBorder="1" applyAlignment="1">
      <alignment vertical="center" wrapText="1"/>
    </xf>
    <xf numFmtId="0" fontId="23" fillId="6" borderId="57" xfId="0" applyFont="1" applyFill="1" applyBorder="1" applyAlignment="1">
      <alignment vertical="center" wrapText="1"/>
    </xf>
    <xf numFmtId="0" fontId="4" fillId="6" borderId="11" xfId="0" applyFont="1" applyFill="1" applyBorder="1" applyAlignment="1">
      <alignment horizontal="center" vertical="center" wrapText="1"/>
    </xf>
    <xf numFmtId="0" fontId="4" fillId="6" borderId="12" xfId="0" applyFont="1" applyFill="1" applyBorder="1" applyAlignment="1">
      <alignment horizontal="center" vertical="center" wrapText="1"/>
    </xf>
    <xf numFmtId="0" fontId="4" fillId="6" borderId="40" xfId="0" applyFont="1" applyFill="1" applyBorder="1" applyAlignment="1">
      <alignment horizontal="center" vertical="center" wrapText="1"/>
    </xf>
    <xf numFmtId="0" fontId="4" fillId="6" borderId="58" xfId="0" applyFont="1" applyFill="1" applyBorder="1" applyAlignment="1">
      <alignment horizontal="center" vertical="center" wrapText="1"/>
    </xf>
    <xf numFmtId="1" fontId="3" fillId="9" borderId="2" xfId="0" applyNumberFormat="1" applyFont="1" applyFill="1" applyBorder="1" applyAlignment="1">
      <alignment horizontal="left" vertical="top"/>
    </xf>
    <xf numFmtId="1" fontId="29" fillId="9" borderId="1" xfId="0" applyNumberFormat="1" applyFont="1" applyFill="1" applyBorder="1" applyAlignment="1">
      <alignment horizontal="center" vertical="center"/>
    </xf>
    <xf numFmtId="1" fontId="29" fillId="9" borderId="2" xfId="0" applyNumberFormat="1" applyFont="1" applyFill="1" applyBorder="1" applyAlignment="1">
      <alignment horizontal="center" vertical="center"/>
    </xf>
    <xf numFmtId="1" fontId="29" fillId="0" borderId="4" xfId="0" applyNumberFormat="1" applyFont="1" applyBorder="1" applyAlignment="1">
      <alignment horizontal="center"/>
    </xf>
    <xf numFmtId="1" fontId="29" fillId="0" borderId="6" xfId="0" applyNumberFormat="1" applyFont="1" applyBorder="1" applyAlignment="1">
      <alignment horizontal="center"/>
    </xf>
    <xf numFmtId="1" fontId="29" fillId="8" borderId="54" xfId="0" applyNumberFormat="1" applyFont="1" applyFill="1" applyBorder="1" applyAlignment="1">
      <alignment horizontal="center"/>
    </xf>
    <xf numFmtId="1" fontId="29" fillId="8" borderId="53" xfId="0" applyNumberFormat="1" applyFont="1" applyFill="1" applyBorder="1" applyAlignment="1">
      <alignment horizontal="center"/>
    </xf>
    <xf numFmtId="1" fontId="29" fillId="0" borderId="1" xfId="0" applyNumberFormat="1" applyFont="1" applyBorder="1" applyAlignment="1">
      <alignment horizontal="center"/>
    </xf>
    <xf numFmtId="1" fontId="29" fillId="0" borderId="3" xfId="0" applyNumberFormat="1" applyFont="1" applyBorder="1" applyAlignment="1">
      <alignment horizontal="center"/>
    </xf>
    <xf numFmtId="1" fontId="29" fillId="10" borderId="1" xfId="0" applyNumberFormat="1" applyFont="1" applyFill="1" applyBorder="1" applyAlignment="1">
      <alignment horizontal="center"/>
    </xf>
    <xf numFmtId="1" fontId="29" fillId="10" borderId="53" xfId="0" applyNumberFormat="1" applyFont="1" applyFill="1" applyBorder="1" applyAlignment="1">
      <alignment horizontal="center"/>
    </xf>
    <xf numFmtId="1" fontId="29" fillId="12" borderId="1" xfId="0" applyNumberFormat="1" applyFont="1" applyFill="1" applyBorder="1" applyAlignment="1">
      <alignment horizontal="center"/>
    </xf>
    <xf numFmtId="1" fontId="29" fillId="12" borderId="53" xfId="0" applyNumberFormat="1" applyFont="1" applyFill="1" applyBorder="1" applyAlignment="1">
      <alignment horizontal="center"/>
    </xf>
    <xf numFmtId="1" fontId="29" fillId="0" borderId="54" xfId="0" applyNumberFormat="1" applyFont="1" applyBorder="1" applyAlignment="1">
      <alignment horizontal="center"/>
    </xf>
    <xf numFmtId="1" fontId="29" fillId="0" borderId="9" xfId="0" applyNumberFormat="1" applyFont="1" applyBorder="1" applyAlignment="1">
      <alignment horizontal="center"/>
    </xf>
    <xf numFmtId="1" fontId="29" fillId="15" borderId="54" xfId="0" applyNumberFormat="1" applyFont="1" applyFill="1" applyBorder="1" applyAlignment="1">
      <alignment horizontal="center"/>
    </xf>
    <xf numFmtId="1" fontId="29" fillId="15" borderId="53" xfId="0" applyNumberFormat="1" applyFont="1" applyFill="1" applyBorder="1" applyAlignment="1">
      <alignment horizontal="center"/>
    </xf>
    <xf numFmtId="1" fontId="29" fillId="14" borderId="8" xfId="0" applyNumberFormat="1" applyFont="1" applyFill="1" applyBorder="1" applyAlignment="1">
      <alignment horizontal="center" vertical="center"/>
    </xf>
    <xf numFmtId="1" fontId="29" fillId="14" borderId="0" xfId="0" applyNumberFormat="1" applyFont="1" applyFill="1" applyAlignment="1">
      <alignment horizontal="center" vertical="center"/>
    </xf>
    <xf numFmtId="1" fontId="29" fillId="0" borderId="8" xfId="0" applyNumberFormat="1" applyFont="1" applyBorder="1" applyAlignment="1">
      <alignment horizontal="center" vertical="center"/>
    </xf>
    <xf numFmtId="1" fontId="29" fillId="0" borderId="7" xfId="0" applyNumberFormat="1" applyFont="1" applyBorder="1" applyAlignment="1">
      <alignment horizontal="center" vertical="center"/>
    </xf>
    <xf numFmtId="1" fontId="29" fillId="18" borderId="8" xfId="0" applyNumberFormat="1" applyFont="1" applyFill="1" applyBorder="1" applyAlignment="1">
      <alignment horizontal="center"/>
    </xf>
    <xf numFmtId="1" fontId="29" fillId="18" borderId="0" xfId="0" applyNumberFormat="1" applyFont="1" applyFill="1" applyAlignment="1">
      <alignment horizontal="center"/>
    </xf>
    <xf numFmtId="0" fontId="29" fillId="19" borderId="4" xfId="0" applyFont="1" applyFill="1" applyBorder="1" applyAlignment="1">
      <alignment horizontal="center" vertical="center"/>
    </xf>
    <xf numFmtId="0" fontId="29" fillId="19" borderId="5" xfId="0" applyFont="1" applyFill="1" applyBorder="1" applyAlignment="1">
      <alignment horizontal="center" vertical="center"/>
    </xf>
    <xf numFmtId="0" fontId="29" fillId="0" borderId="54" xfId="0" applyFont="1" applyBorder="1" applyAlignment="1">
      <alignment horizontal="center" wrapText="1"/>
    </xf>
    <xf numFmtId="0" fontId="31" fillId="18" borderId="4" xfId="0" applyFont="1" applyFill="1" applyBorder="1"/>
    <xf numFmtId="0" fontId="31" fillId="18" borderId="5" xfId="0" applyFont="1" applyFill="1" applyBorder="1"/>
    <xf numFmtId="0" fontId="3" fillId="0" borderId="79" xfId="0" applyFont="1" applyBorder="1" applyAlignment="1">
      <alignment horizontal="left" wrapText="1"/>
    </xf>
    <xf numFmtId="0" fontId="3" fillId="0" borderId="75" xfId="0" applyFont="1" applyBorder="1" applyAlignment="1">
      <alignment horizontal="left" wrapText="1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54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79" xfId="0" applyFont="1" applyBorder="1" applyAlignment="1">
      <alignment horizontal="left" vertical="center"/>
    </xf>
    <xf numFmtId="0" fontId="3" fillId="0" borderId="75" xfId="0" applyFont="1" applyBorder="1" applyAlignment="1">
      <alignment horizontal="left" vertical="center"/>
    </xf>
    <xf numFmtId="0" fontId="3" fillId="0" borderId="8" xfId="0" applyFont="1" applyBorder="1" applyAlignment="1">
      <alignment horizontal="left"/>
    </xf>
    <xf numFmtId="0" fontId="29" fillId="0" borderId="9" xfId="0" applyFont="1" applyBorder="1" applyAlignment="1">
      <alignment horizontal="center" wrapText="1"/>
    </xf>
    <xf numFmtId="0" fontId="1" fillId="0" borderId="77" xfId="0" applyFont="1" applyBorder="1" applyAlignment="1">
      <alignment horizontal="center" vertical="center" wrapText="1"/>
    </xf>
    <xf numFmtId="0" fontId="1" fillId="0" borderId="7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left"/>
    </xf>
    <xf numFmtId="0" fontId="29" fillId="18" borderId="54" xfId="0" applyFont="1" applyFill="1" applyBorder="1" applyAlignment="1">
      <alignment horizontal="center"/>
    </xf>
    <xf numFmtId="0" fontId="29" fillId="18" borderId="53" xfId="0" applyFont="1" applyFill="1" applyBorder="1" applyAlignment="1">
      <alignment horizontal="center"/>
    </xf>
    <xf numFmtId="1" fontId="0" fillId="18" borderId="53" xfId="0" applyNumberFormat="1" applyFill="1" applyBorder="1"/>
    <xf numFmtId="1" fontId="0" fillId="18" borderId="53" xfId="0" applyNumberFormat="1" applyFill="1" applyBorder="1" applyAlignment="1">
      <alignment horizontal="center" vertical="center"/>
    </xf>
    <xf numFmtId="1" fontId="0" fillId="18" borderId="9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77" xfId="0" applyFont="1" applyBorder="1" applyAlignment="1">
      <alignment horizontal="left" vertical="center"/>
    </xf>
    <xf numFmtId="1" fontId="0" fillId="6" borderId="2" xfId="0" applyNumberFormat="1" applyFill="1" applyBorder="1" applyAlignment="1">
      <alignment horizontal="center" vertical="center"/>
    </xf>
    <xf numFmtId="1" fontId="0" fillId="19" borderId="5" xfId="0" applyNumberFormat="1" applyFill="1" applyBorder="1" applyAlignment="1">
      <alignment horizontal="center" vertical="center"/>
    </xf>
    <xf numFmtId="0" fontId="45" fillId="0" borderId="64" xfId="0" applyFont="1" applyBorder="1" applyAlignment="1">
      <alignment horizontal="left"/>
    </xf>
    <xf numFmtId="0" fontId="45" fillId="0" borderId="65" xfId="0" applyFont="1" applyBorder="1" applyAlignment="1">
      <alignment horizontal="left"/>
    </xf>
    <xf numFmtId="1" fontId="0" fillId="19" borderId="6" xfId="0" applyNumberFormat="1" applyFill="1" applyBorder="1" applyAlignment="1">
      <alignment horizontal="center" vertical="center"/>
    </xf>
    <xf numFmtId="1" fontId="29" fillId="6" borderId="80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45" fillId="0" borderId="64" xfId="0" applyFont="1" applyBorder="1" applyAlignment="1">
      <alignment horizontal="left" wrapText="1"/>
    </xf>
    <xf numFmtId="0" fontId="45" fillId="0" borderId="80" xfId="0" applyFont="1" applyBorder="1" applyAlignment="1">
      <alignment horizontal="left" wrapText="1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CCCC"/>
      <color rgb="FFCC3300"/>
      <color rgb="FF009999"/>
      <color rgb="FFFF66FF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42EAB-711B-4657-AC45-A608CE4FE275}">
  <dimension ref="A1:Q146"/>
  <sheetViews>
    <sheetView tabSelected="1" zoomScale="78" zoomScaleNormal="78" workbookViewId="0">
      <selection activeCell="D2" sqref="D2:F2"/>
    </sheetView>
  </sheetViews>
  <sheetFormatPr defaultRowHeight="15.75" x14ac:dyDescent="0.25"/>
  <cols>
    <col min="1" max="1" width="1.42578125" style="3" customWidth="1"/>
    <col min="2" max="2" width="4.28515625" customWidth="1"/>
    <col min="3" max="3" width="32.7109375" style="273" customWidth="1"/>
    <col min="4" max="4" width="18.140625" customWidth="1"/>
    <col min="5" max="5" width="21.5703125" customWidth="1"/>
    <col min="6" max="6" width="18.5703125" customWidth="1"/>
    <col min="7" max="7" width="24.42578125" customWidth="1"/>
    <col min="8" max="8" width="17" customWidth="1"/>
    <col min="9" max="9" width="38.7109375" customWidth="1"/>
    <col min="10" max="10" width="25.7109375" customWidth="1"/>
    <col min="11" max="11" width="55" style="318" customWidth="1"/>
    <col min="12" max="12" width="18.5703125" customWidth="1"/>
    <col min="13" max="13" width="17.42578125" customWidth="1"/>
    <col min="14" max="14" width="23.140625" customWidth="1"/>
    <col min="15" max="15" width="22" customWidth="1"/>
    <col min="16" max="16" width="31.85546875" customWidth="1"/>
    <col min="17" max="17" width="33.5703125" style="3" customWidth="1"/>
  </cols>
  <sheetData>
    <row r="1" spans="1:17" ht="50.25" customHeight="1" thickBot="1" x14ac:dyDescent="0.3">
      <c r="B1" s="454" t="s">
        <v>1</v>
      </c>
      <c r="C1" s="455"/>
      <c r="D1" s="388" t="s">
        <v>18</v>
      </c>
      <c r="E1" s="389"/>
      <c r="F1" s="389"/>
      <c r="G1" s="389"/>
      <c r="H1" s="400"/>
      <c r="I1" s="388" t="s">
        <v>186</v>
      </c>
      <c r="J1" s="389"/>
      <c r="K1" s="389"/>
      <c r="L1" s="389"/>
      <c r="M1" s="388" t="s">
        <v>19</v>
      </c>
      <c r="N1" s="389"/>
      <c r="O1" s="388" t="s">
        <v>20</v>
      </c>
      <c r="P1" s="403"/>
      <c r="Q1" s="404"/>
    </row>
    <row r="2" spans="1:17" ht="60.75" customHeight="1" thickBot="1" x14ac:dyDescent="0.3">
      <c r="B2" s="483" t="s">
        <v>48</v>
      </c>
      <c r="C2" s="484"/>
      <c r="D2" s="405" t="s">
        <v>235</v>
      </c>
      <c r="E2" s="406"/>
      <c r="F2" s="406"/>
      <c r="G2" s="405" t="s">
        <v>236</v>
      </c>
      <c r="H2" s="407"/>
      <c r="I2" s="378" t="s">
        <v>240</v>
      </c>
      <c r="J2" s="392" t="s">
        <v>237</v>
      </c>
      <c r="K2" s="392" t="s">
        <v>223</v>
      </c>
      <c r="L2" s="394" t="s">
        <v>239</v>
      </c>
      <c r="M2" s="395" t="s">
        <v>238</v>
      </c>
      <c r="N2" s="396" t="s">
        <v>204</v>
      </c>
      <c r="O2" s="377" t="s">
        <v>202</v>
      </c>
      <c r="P2" s="396" t="s">
        <v>203</v>
      </c>
      <c r="Q2" s="396" t="s">
        <v>210</v>
      </c>
    </row>
    <row r="3" spans="1:17" ht="50.25" customHeight="1" thickBot="1" x14ac:dyDescent="0.3">
      <c r="B3" s="466" t="s">
        <v>248</v>
      </c>
      <c r="C3" s="467"/>
      <c r="D3" s="230" t="s">
        <v>15</v>
      </c>
      <c r="E3" s="231" t="s">
        <v>0</v>
      </c>
      <c r="F3" s="231" t="s">
        <v>12</v>
      </c>
      <c r="G3" s="231" t="s">
        <v>241</v>
      </c>
      <c r="H3" s="232" t="s">
        <v>14</v>
      </c>
      <c r="I3" s="408"/>
      <c r="J3" s="393"/>
      <c r="K3" s="393"/>
      <c r="L3" s="380"/>
      <c r="M3" s="374"/>
      <c r="N3" s="376"/>
      <c r="O3" s="378"/>
      <c r="P3" s="376"/>
      <c r="Q3" s="396"/>
    </row>
    <row r="4" spans="1:17" ht="35.25" customHeight="1" thickBot="1" x14ac:dyDescent="0.3">
      <c r="A4" s="259"/>
      <c r="B4" s="275">
        <v>1</v>
      </c>
      <c r="C4" s="463" t="s">
        <v>21</v>
      </c>
      <c r="D4" s="66"/>
      <c r="E4" s="57"/>
      <c r="F4" s="57"/>
      <c r="G4" s="57"/>
      <c r="H4" s="67"/>
      <c r="I4" s="64"/>
      <c r="J4" s="64"/>
      <c r="K4" s="286"/>
      <c r="L4" s="59"/>
      <c r="M4" s="62"/>
      <c r="N4" s="63"/>
      <c r="O4" s="60"/>
      <c r="P4" s="59"/>
      <c r="Q4" s="255"/>
    </row>
    <row r="5" spans="1:17" ht="54.75" customHeight="1" thickBot="1" x14ac:dyDescent="0.3">
      <c r="A5" s="260"/>
      <c r="B5" s="276">
        <v>2</v>
      </c>
      <c r="C5" s="457" t="s">
        <v>22</v>
      </c>
      <c r="D5" s="68"/>
      <c r="E5" s="54"/>
      <c r="F5" s="54"/>
      <c r="G5" s="54"/>
      <c r="H5" s="69"/>
      <c r="I5" s="61"/>
      <c r="J5" s="330" t="s">
        <v>17</v>
      </c>
      <c r="K5" s="353" t="s">
        <v>231</v>
      </c>
      <c r="L5" s="120"/>
      <c r="M5" s="121"/>
      <c r="N5" s="122"/>
      <c r="O5" s="123"/>
      <c r="P5" s="130"/>
      <c r="Q5" s="256"/>
    </row>
    <row r="6" spans="1:17" ht="19.5" customHeight="1" x14ac:dyDescent="0.25">
      <c r="A6" s="260"/>
      <c r="B6" s="276">
        <v>3</v>
      </c>
      <c r="C6" s="458" t="s">
        <v>23</v>
      </c>
      <c r="D6" s="92"/>
      <c r="E6" s="93"/>
      <c r="F6" s="93"/>
      <c r="G6" s="93"/>
      <c r="H6" s="94"/>
      <c r="I6" s="95"/>
      <c r="J6" s="125"/>
      <c r="K6" s="288"/>
      <c r="L6" s="126"/>
      <c r="M6" s="127"/>
      <c r="N6" s="128"/>
      <c r="O6" s="129"/>
      <c r="P6" s="126"/>
      <c r="Q6" s="257"/>
    </row>
    <row r="7" spans="1:17" ht="19.5" customHeight="1" x14ac:dyDescent="0.25">
      <c r="A7" s="260"/>
      <c r="B7" s="276">
        <v>4</v>
      </c>
      <c r="C7" s="459" t="s">
        <v>108</v>
      </c>
      <c r="D7" s="68"/>
      <c r="E7" s="54"/>
      <c r="F7" s="54"/>
      <c r="G7" s="53"/>
      <c r="H7" s="70"/>
      <c r="I7" s="61"/>
      <c r="J7" s="124"/>
      <c r="K7" s="289"/>
      <c r="L7" s="130"/>
      <c r="M7" s="121"/>
      <c r="N7" s="122"/>
      <c r="O7" s="123"/>
      <c r="P7" s="130"/>
      <c r="Q7" s="256"/>
    </row>
    <row r="8" spans="1:17" ht="30.75" customHeight="1" x14ac:dyDescent="0.25">
      <c r="A8" s="260"/>
      <c r="B8" s="276">
        <v>5</v>
      </c>
      <c r="C8" s="459" t="s">
        <v>109</v>
      </c>
      <c r="D8" s="68"/>
      <c r="E8" s="54"/>
      <c r="F8" s="54"/>
      <c r="G8" s="54"/>
      <c r="H8" s="69"/>
      <c r="I8" s="61"/>
      <c r="J8" s="124"/>
      <c r="K8" s="353" t="s">
        <v>67</v>
      </c>
      <c r="L8" s="131"/>
      <c r="M8" s="132"/>
      <c r="N8" s="122"/>
      <c r="O8" s="133"/>
      <c r="P8" s="130"/>
      <c r="Q8" s="256"/>
    </row>
    <row r="9" spans="1:17" ht="24" customHeight="1" x14ac:dyDescent="0.25">
      <c r="A9" s="260"/>
      <c r="B9" s="276">
        <v>6</v>
      </c>
      <c r="C9" s="459" t="s">
        <v>24</v>
      </c>
      <c r="D9" s="68"/>
      <c r="E9" s="54"/>
      <c r="F9" s="54"/>
      <c r="G9" s="53"/>
      <c r="H9" s="69"/>
      <c r="I9" s="61"/>
      <c r="J9" s="325"/>
      <c r="K9" s="353" t="s">
        <v>51</v>
      </c>
      <c r="L9" s="131"/>
      <c r="M9" s="121"/>
      <c r="N9" s="122"/>
      <c r="O9" s="133"/>
      <c r="P9" s="130"/>
      <c r="Q9" s="256"/>
    </row>
    <row r="10" spans="1:17" ht="35.25" customHeight="1" x14ac:dyDescent="0.25">
      <c r="A10" s="260"/>
      <c r="B10" s="276">
        <v>7</v>
      </c>
      <c r="C10" s="459" t="s">
        <v>110</v>
      </c>
      <c r="D10" s="68"/>
      <c r="E10" s="54"/>
      <c r="F10" s="54"/>
      <c r="G10" s="54"/>
      <c r="H10" s="69"/>
      <c r="I10" s="216"/>
      <c r="J10" s="330" t="s">
        <v>17</v>
      </c>
      <c r="K10" s="353" t="s">
        <v>51</v>
      </c>
      <c r="L10" s="362"/>
      <c r="M10" s="132"/>
      <c r="N10" s="122"/>
      <c r="O10" s="133"/>
      <c r="P10" s="130"/>
      <c r="Q10" s="256"/>
    </row>
    <row r="11" spans="1:17" ht="30.75" customHeight="1" thickBot="1" x14ac:dyDescent="0.3">
      <c r="A11" s="260"/>
      <c r="B11" s="276">
        <v>8</v>
      </c>
      <c r="C11" s="460" t="s">
        <v>111</v>
      </c>
      <c r="D11" s="68"/>
      <c r="E11" s="54"/>
      <c r="F11" s="54"/>
      <c r="G11" s="54"/>
      <c r="H11" s="69"/>
      <c r="I11" s="215"/>
      <c r="J11" s="124"/>
      <c r="K11" s="353" t="s">
        <v>224</v>
      </c>
      <c r="L11" s="363"/>
      <c r="M11" s="136"/>
      <c r="N11" s="137"/>
      <c r="O11" s="133"/>
      <c r="P11" s="143" t="s">
        <v>234</v>
      </c>
      <c r="Q11" s="256"/>
    </row>
    <row r="12" spans="1:17" ht="21" customHeight="1" thickBot="1" x14ac:dyDescent="0.3">
      <c r="A12" s="260"/>
      <c r="B12" s="276">
        <v>9</v>
      </c>
      <c r="C12" s="457" t="s">
        <v>112</v>
      </c>
      <c r="D12" s="68"/>
      <c r="E12" s="54"/>
      <c r="F12" s="53"/>
      <c r="G12" s="53"/>
      <c r="H12" s="70"/>
      <c r="I12" s="215"/>
      <c r="J12" s="124"/>
      <c r="K12" s="289"/>
      <c r="L12" s="362"/>
      <c r="M12" s="136"/>
      <c r="N12" s="122"/>
      <c r="O12" s="133"/>
      <c r="P12" s="252"/>
      <c r="Q12" s="256"/>
    </row>
    <row r="13" spans="1:17" ht="21" customHeight="1" thickBot="1" x14ac:dyDescent="0.3">
      <c r="A13" s="260"/>
      <c r="B13" s="276">
        <v>10</v>
      </c>
      <c r="C13" s="457" t="s">
        <v>114</v>
      </c>
      <c r="D13" s="71"/>
      <c r="E13" s="53"/>
      <c r="F13" s="53"/>
      <c r="G13" s="53"/>
      <c r="H13" s="70"/>
      <c r="I13" s="215"/>
      <c r="J13" s="124"/>
      <c r="K13" s="289"/>
      <c r="L13" s="130"/>
      <c r="M13" s="136"/>
      <c r="N13" s="137"/>
      <c r="O13" s="123"/>
      <c r="P13" s="253"/>
      <c r="Q13" s="256"/>
    </row>
    <row r="14" spans="1:17" ht="21" customHeight="1" thickBot="1" x14ac:dyDescent="0.3">
      <c r="A14" s="260"/>
      <c r="B14" s="276">
        <v>11</v>
      </c>
      <c r="C14" s="457" t="s">
        <v>25</v>
      </c>
      <c r="D14" s="68"/>
      <c r="E14" s="54"/>
      <c r="F14" s="54"/>
      <c r="G14" s="53"/>
      <c r="H14" s="70"/>
      <c r="I14" s="216"/>
      <c r="J14" s="325"/>
      <c r="K14" s="289"/>
      <c r="L14" s="130"/>
      <c r="M14" s="132"/>
      <c r="N14" s="122"/>
      <c r="O14" s="223"/>
      <c r="P14" s="252"/>
      <c r="Q14" s="256"/>
    </row>
    <row r="15" spans="1:17" ht="31.5" customHeight="1" thickBot="1" x14ac:dyDescent="0.3">
      <c r="A15" s="260"/>
      <c r="B15" s="276">
        <v>12</v>
      </c>
      <c r="C15" s="457" t="s">
        <v>113</v>
      </c>
      <c r="D15" s="68"/>
      <c r="E15" s="54"/>
      <c r="F15" s="54"/>
      <c r="G15" s="54"/>
      <c r="H15" s="69"/>
      <c r="I15" s="216"/>
      <c r="J15" s="330" t="s">
        <v>17</v>
      </c>
      <c r="K15" s="352" t="s">
        <v>49</v>
      </c>
      <c r="L15" s="131"/>
      <c r="M15" s="121"/>
      <c r="N15" s="122"/>
      <c r="O15" s="133"/>
      <c r="P15" s="254"/>
      <c r="Q15" s="256"/>
    </row>
    <row r="16" spans="1:17" ht="21" customHeight="1" thickBot="1" x14ac:dyDescent="0.3">
      <c r="A16" s="260"/>
      <c r="B16" s="276">
        <v>13</v>
      </c>
      <c r="C16" s="457" t="s">
        <v>26</v>
      </c>
      <c r="D16" s="71"/>
      <c r="E16" s="53"/>
      <c r="F16" s="53"/>
      <c r="G16" s="53"/>
      <c r="H16" s="70"/>
      <c r="I16" s="215"/>
      <c r="J16" s="124"/>
      <c r="K16" s="289"/>
      <c r="L16" s="130"/>
      <c r="M16" s="132"/>
      <c r="N16" s="122"/>
      <c r="O16" s="133"/>
      <c r="P16" s="130"/>
      <c r="Q16" s="256"/>
    </row>
    <row r="17" spans="1:17" ht="23.25" customHeight="1" thickBot="1" x14ac:dyDescent="0.3">
      <c r="A17" s="260"/>
      <c r="B17" s="276">
        <v>14</v>
      </c>
      <c r="C17" s="457" t="s">
        <v>115</v>
      </c>
      <c r="D17" s="68"/>
      <c r="E17" s="54"/>
      <c r="F17" s="54"/>
      <c r="G17" s="53"/>
      <c r="H17" s="70"/>
      <c r="I17" s="215"/>
      <c r="J17" s="124"/>
      <c r="K17" s="289"/>
      <c r="L17" s="131"/>
      <c r="M17" s="139"/>
      <c r="N17" s="122"/>
      <c r="O17" s="133"/>
      <c r="P17" s="359" t="s">
        <v>211</v>
      </c>
      <c r="Q17" s="256"/>
    </row>
    <row r="18" spans="1:17" ht="23.25" customHeight="1" thickBot="1" x14ac:dyDescent="0.3">
      <c r="A18" s="260"/>
      <c r="B18" s="276">
        <v>15</v>
      </c>
      <c r="C18" s="457" t="s">
        <v>27</v>
      </c>
      <c r="D18" s="68"/>
      <c r="E18" s="54"/>
      <c r="F18" s="54"/>
      <c r="G18" s="53"/>
      <c r="H18" s="70"/>
      <c r="I18" s="215"/>
      <c r="J18" s="124"/>
      <c r="K18" s="289"/>
      <c r="L18" s="130"/>
      <c r="M18" s="139"/>
      <c r="N18" s="122"/>
      <c r="O18" s="133"/>
      <c r="P18" s="130"/>
      <c r="Q18" s="256"/>
    </row>
    <row r="19" spans="1:17" ht="56.25" customHeight="1" thickBot="1" x14ac:dyDescent="0.3">
      <c r="A19" s="260"/>
      <c r="B19" s="276">
        <v>16</v>
      </c>
      <c r="C19" s="457" t="s">
        <v>116</v>
      </c>
      <c r="D19" s="68"/>
      <c r="E19" s="54"/>
      <c r="F19" s="54"/>
      <c r="G19" s="54"/>
      <c r="H19" s="69"/>
      <c r="I19" s="216"/>
      <c r="J19" s="124"/>
      <c r="K19" s="290" t="s">
        <v>69</v>
      </c>
      <c r="L19" s="131"/>
      <c r="M19" s="139"/>
      <c r="N19" s="122"/>
      <c r="O19" s="133"/>
      <c r="P19" s="130"/>
      <c r="Q19" s="256"/>
    </row>
    <row r="20" spans="1:17" ht="24.75" customHeight="1" thickBot="1" x14ac:dyDescent="0.3">
      <c r="A20" s="260"/>
      <c r="B20" s="276">
        <v>17</v>
      </c>
      <c r="C20" s="457" t="s">
        <v>28</v>
      </c>
      <c r="D20" s="71"/>
      <c r="E20" s="53"/>
      <c r="F20" s="53"/>
      <c r="G20" s="53"/>
      <c r="H20" s="70"/>
      <c r="I20" s="215"/>
      <c r="J20" s="138"/>
      <c r="K20" s="291"/>
      <c r="L20" s="135"/>
      <c r="M20" s="139"/>
      <c r="N20" s="140"/>
      <c r="O20" s="141"/>
      <c r="P20" s="134"/>
      <c r="Q20" s="256"/>
    </row>
    <row r="21" spans="1:17" ht="37.5" customHeight="1" thickBot="1" x14ac:dyDescent="0.3">
      <c r="A21" s="260"/>
      <c r="B21" s="276">
        <v>18</v>
      </c>
      <c r="C21" s="457" t="s">
        <v>29</v>
      </c>
      <c r="D21" s="68"/>
      <c r="E21" s="54"/>
      <c r="F21" s="54"/>
      <c r="G21" s="54"/>
      <c r="H21" s="69"/>
      <c r="I21" s="61"/>
      <c r="J21" s="330" t="s">
        <v>17</v>
      </c>
      <c r="K21" s="352" t="s">
        <v>233</v>
      </c>
      <c r="L21" s="142"/>
      <c r="M21" s="139"/>
      <c r="N21" s="143"/>
      <c r="O21" s="144"/>
      <c r="P21" s="135"/>
      <c r="Q21" s="256"/>
    </row>
    <row r="22" spans="1:17" ht="50.25" customHeight="1" thickBot="1" x14ac:dyDescent="0.3">
      <c r="A22" s="260"/>
      <c r="B22" s="276">
        <v>19</v>
      </c>
      <c r="C22" s="457" t="s">
        <v>30</v>
      </c>
      <c r="D22" s="68"/>
      <c r="E22" s="54"/>
      <c r="F22" s="54"/>
      <c r="G22" s="54"/>
      <c r="H22" s="69"/>
      <c r="I22" s="61"/>
      <c r="J22" s="325"/>
      <c r="K22" s="352" t="s">
        <v>230</v>
      </c>
      <c r="L22" s="135"/>
      <c r="M22" s="139"/>
      <c r="N22" s="143"/>
      <c r="O22" s="361" t="s">
        <v>56</v>
      </c>
      <c r="P22" s="359" t="s">
        <v>212</v>
      </c>
      <c r="Q22" s="256"/>
    </row>
    <row r="23" spans="1:17" ht="55.5" customHeight="1" thickBot="1" x14ac:dyDescent="0.3">
      <c r="A23" s="260"/>
      <c r="B23" s="276">
        <v>20</v>
      </c>
      <c r="C23" s="457" t="s">
        <v>31</v>
      </c>
      <c r="D23" s="68"/>
      <c r="E23" s="54"/>
      <c r="F23" s="54"/>
      <c r="G23" s="54"/>
      <c r="H23" s="69"/>
      <c r="I23" s="61"/>
      <c r="J23" s="124"/>
      <c r="K23" s="290" t="s">
        <v>55</v>
      </c>
      <c r="L23" s="131"/>
      <c r="M23" s="139"/>
      <c r="N23" s="122"/>
      <c r="O23" s="133"/>
      <c r="P23" s="130"/>
      <c r="Q23" s="256"/>
    </row>
    <row r="24" spans="1:17" ht="32.25" customHeight="1" thickBot="1" x14ac:dyDescent="0.3">
      <c r="A24" s="260"/>
      <c r="B24" s="276">
        <v>21</v>
      </c>
      <c r="C24" s="457" t="s">
        <v>117</v>
      </c>
      <c r="D24" s="71"/>
      <c r="E24" s="53"/>
      <c r="F24" s="53"/>
      <c r="G24" s="53"/>
      <c r="H24" s="70"/>
      <c r="I24" s="215"/>
      <c r="J24" s="124"/>
      <c r="K24" s="289"/>
      <c r="L24" s="130"/>
      <c r="M24" s="132"/>
      <c r="N24" s="122"/>
      <c r="O24" s="145"/>
      <c r="P24" s="152"/>
      <c r="Q24" s="256"/>
    </row>
    <row r="25" spans="1:17" ht="50.25" customHeight="1" thickBot="1" x14ac:dyDescent="0.3">
      <c r="A25" s="260"/>
      <c r="B25" s="276">
        <v>22</v>
      </c>
      <c r="C25" s="457" t="s">
        <v>32</v>
      </c>
      <c r="D25" s="72"/>
      <c r="E25" s="55"/>
      <c r="F25" s="55"/>
      <c r="G25" s="55"/>
      <c r="H25" s="73"/>
      <c r="I25" s="65"/>
      <c r="J25" s="65"/>
      <c r="K25" s="352" t="s">
        <v>54</v>
      </c>
      <c r="L25" s="148"/>
      <c r="M25" s="149"/>
      <c r="N25" s="150"/>
      <c r="O25" s="133"/>
      <c r="P25" s="253"/>
      <c r="Q25" s="256"/>
    </row>
    <row r="26" spans="1:17" ht="22.5" customHeight="1" thickBot="1" x14ac:dyDescent="0.3">
      <c r="A26" s="260"/>
      <c r="B26" s="276">
        <v>23</v>
      </c>
      <c r="C26" s="457" t="s">
        <v>33</v>
      </c>
      <c r="D26" s="68"/>
      <c r="E26" s="54"/>
      <c r="F26" s="54"/>
      <c r="G26" s="54"/>
      <c r="H26" s="69"/>
      <c r="I26" s="61"/>
      <c r="J26" s="124"/>
      <c r="K26" s="352" t="s">
        <v>63</v>
      </c>
      <c r="L26" s="131"/>
      <c r="M26" s="153"/>
      <c r="N26" s="150"/>
      <c r="O26" s="151"/>
      <c r="P26" s="359" t="s">
        <v>64</v>
      </c>
      <c r="Q26" s="256"/>
    </row>
    <row r="27" spans="1:17" ht="45" customHeight="1" thickBot="1" x14ac:dyDescent="0.3">
      <c r="A27" s="260"/>
      <c r="B27" s="276">
        <v>24</v>
      </c>
      <c r="C27" s="457" t="s">
        <v>34</v>
      </c>
      <c r="D27" s="68"/>
      <c r="E27" s="54"/>
      <c r="F27" s="54"/>
      <c r="G27" s="54"/>
      <c r="H27" s="69"/>
      <c r="I27" s="61"/>
      <c r="J27" s="124"/>
      <c r="K27" s="291" t="s">
        <v>213</v>
      </c>
      <c r="L27" s="130"/>
      <c r="M27" s="153"/>
      <c r="N27" s="122"/>
      <c r="O27" s="123"/>
      <c r="P27" s="254"/>
      <c r="Q27" s="360" t="s">
        <v>53</v>
      </c>
    </row>
    <row r="28" spans="1:17" ht="28.5" customHeight="1" thickBot="1" x14ac:dyDescent="0.3">
      <c r="A28" s="260"/>
      <c r="B28" s="276">
        <v>25</v>
      </c>
      <c r="C28" s="457" t="s">
        <v>35</v>
      </c>
      <c r="D28" s="72"/>
      <c r="E28" s="55"/>
      <c r="F28" s="55"/>
      <c r="G28" s="55"/>
      <c r="H28" s="73"/>
      <c r="I28" s="65"/>
      <c r="J28" s="146"/>
      <c r="K28" s="352" t="s">
        <v>107</v>
      </c>
      <c r="L28" s="152"/>
      <c r="M28" s="149"/>
      <c r="N28" s="150"/>
      <c r="O28" s="145"/>
      <c r="P28" s="152"/>
      <c r="Q28" s="242"/>
    </row>
    <row r="29" spans="1:17" ht="34.5" customHeight="1" thickBot="1" x14ac:dyDescent="0.3">
      <c r="A29" s="260"/>
      <c r="B29" s="276">
        <v>26</v>
      </c>
      <c r="C29" s="457" t="s">
        <v>36</v>
      </c>
      <c r="D29" s="72"/>
      <c r="E29" s="55"/>
      <c r="F29" s="55"/>
      <c r="G29" s="55"/>
      <c r="H29" s="73"/>
      <c r="I29" s="65"/>
      <c r="J29" s="147"/>
      <c r="K29" s="352" t="s">
        <v>66</v>
      </c>
      <c r="L29" s="148"/>
      <c r="M29" s="153"/>
      <c r="N29" s="150"/>
      <c r="O29" s="145"/>
      <c r="P29" s="152"/>
      <c r="Q29" s="242"/>
    </row>
    <row r="30" spans="1:17" ht="49.5" customHeight="1" thickBot="1" x14ac:dyDescent="0.3">
      <c r="A30" s="260"/>
      <c r="B30" s="276">
        <v>27</v>
      </c>
      <c r="C30" s="457" t="s">
        <v>118</v>
      </c>
      <c r="D30" s="72"/>
      <c r="E30" s="55"/>
      <c r="F30" s="55"/>
      <c r="G30" s="55"/>
      <c r="H30" s="73"/>
      <c r="I30" s="213"/>
      <c r="J30" s="147"/>
      <c r="K30" s="290" t="s">
        <v>52</v>
      </c>
      <c r="L30" s="148"/>
      <c r="M30" s="149"/>
      <c r="N30" s="150"/>
      <c r="O30" s="145"/>
      <c r="P30" s="152"/>
      <c r="Q30" s="242"/>
    </row>
    <row r="31" spans="1:17" ht="24.75" customHeight="1" thickBot="1" x14ac:dyDescent="0.3">
      <c r="A31" s="260"/>
      <c r="B31" s="276">
        <v>28</v>
      </c>
      <c r="C31" s="457" t="s">
        <v>37</v>
      </c>
      <c r="D31" s="74"/>
      <c r="E31" s="56"/>
      <c r="F31" s="56"/>
      <c r="G31" s="56"/>
      <c r="H31" s="75"/>
      <c r="I31" s="213"/>
      <c r="J31" s="146"/>
      <c r="K31" s="292"/>
      <c r="L31" s="152"/>
      <c r="M31" s="227"/>
      <c r="N31" s="154"/>
      <c r="O31" s="145"/>
      <c r="P31" s="152"/>
      <c r="Q31" s="242"/>
    </row>
    <row r="32" spans="1:17" ht="30" customHeight="1" thickBot="1" x14ac:dyDescent="0.3">
      <c r="A32" s="260"/>
      <c r="B32" s="276">
        <v>29</v>
      </c>
      <c r="C32" s="461" t="s">
        <v>38</v>
      </c>
      <c r="D32" s="88"/>
      <c r="E32" s="89"/>
      <c r="F32" s="89"/>
      <c r="G32" s="89"/>
      <c r="H32" s="90"/>
      <c r="I32" s="214"/>
      <c r="J32" s="155"/>
      <c r="K32" s="293"/>
      <c r="L32" s="225"/>
      <c r="M32" s="228"/>
      <c r="N32" s="156"/>
      <c r="O32" s="157"/>
      <c r="P32" s="225"/>
      <c r="Q32" s="258"/>
    </row>
    <row r="33" spans="1:17" ht="28.5" customHeight="1" thickBot="1" x14ac:dyDescent="0.3">
      <c r="A33" s="260"/>
      <c r="B33" s="276">
        <v>30</v>
      </c>
      <c r="C33" s="457" t="s">
        <v>39</v>
      </c>
      <c r="D33" s="74"/>
      <c r="E33" s="56"/>
      <c r="F33" s="56"/>
      <c r="G33" s="56"/>
      <c r="H33" s="75"/>
      <c r="I33" s="215"/>
      <c r="J33" s="146"/>
      <c r="K33" s="292"/>
      <c r="L33" s="152"/>
      <c r="M33" s="149"/>
      <c r="N33" s="154"/>
      <c r="O33" s="145"/>
      <c r="P33" s="152"/>
      <c r="Q33" s="242"/>
    </row>
    <row r="34" spans="1:17" ht="24" customHeight="1" thickBot="1" x14ac:dyDescent="0.3">
      <c r="A34" s="260"/>
      <c r="B34" s="276">
        <v>31</v>
      </c>
      <c r="C34" s="457" t="s">
        <v>119</v>
      </c>
      <c r="D34" s="72"/>
      <c r="E34" s="55"/>
      <c r="F34" s="56"/>
      <c r="G34" s="55"/>
      <c r="H34" s="75"/>
      <c r="I34" s="213"/>
      <c r="J34" s="146"/>
      <c r="K34" s="292"/>
      <c r="L34" s="148"/>
      <c r="M34" s="227"/>
      <c r="N34" s="150"/>
      <c r="O34" s="158"/>
      <c r="P34" s="152"/>
      <c r="Q34" s="242"/>
    </row>
    <row r="35" spans="1:17" ht="16.5" customHeight="1" thickBot="1" x14ac:dyDescent="0.3">
      <c r="A35" s="260"/>
      <c r="B35" s="276">
        <v>32</v>
      </c>
      <c r="C35" s="457" t="s">
        <v>120</v>
      </c>
      <c r="D35" s="68"/>
      <c r="E35" s="54"/>
      <c r="F35" s="54"/>
      <c r="G35" s="54"/>
      <c r="H35" s="69"/>
      <c r="I35" s="213"/>
      <c r="J35" s="183"/>
      <c r="K35" s="290" t="s">
        <v>65</v>
      </c>
      <c r="L35" s="131"/>
      <c r="M35" s="227"/>
      <c r="N35" s="122"/>
      <c r="O35" s="145"/>
      <c r="P35" s="152"/>
      <c r="Q35" s="242"/>
    </row>
    <row r="36" spans="1:17" ht="28.5" customHeight="1" thickBot="1" x14ac:dyDescent="0.3">
      <c r="A36" s="260"/>
      <c r="B36" s="276">
        <v>33</v>
      </c>
      <c r="C36" s="457" t="s">
        <v>121</v>
      </c>
      <c r="D36" s="68"/>
      <c r="E36" s="54"/>
      <c r="F36" s="54"/>
      <c r="G36" s="54"/>
      <c r="H36" s="69"/>
      <c r="I36" s="216"/>
      <c r="J36" s="124"/>
      <c r="K36" s="294"/>
      <c r="L36" s="131"/>
      <c r="M36" s="121"/>
      <c r="N36" s="150"/>
      <c r="O36" s="145"/>
      <c r="P36" s="152"/>
      <c r="Q36" s="242"/>
    </row>
    <row r="37" spans="1:17" ht="26.25" customHeight="1" thickBot="1" x14ac:dyDescent="0.3">
      <c r="A37" s="260"/>
      <c r="B37" s="276">
        <v>34</v>
      </c>
      <c r="C37" s="457" t="s">
        <v>122</v>
      </c>
      <c r="D37" s="72"/>
      <c r="E37" s="55"/>
      <c r="F37" s="55"/>
      <c r="G37" s="56"/>
      <c r="H37" s="75"/>
      <c r="I37" s="215"/>
      <c r="J37" s="330" t="s">
        <v>17</v>
      </c>
      <c r="K37" s="292"/>
      <c r="L37" s="152"/>
      <c r="M37" s="227"/>
      <c r="N37" s="150"/>
      <c r="O37" s="145"/>
      <c r="P37" s="248"/>
      <c r="Q37" s="242"/>
    </row>
    <row r="38" spans="1:17" ht="45.75" customHeight="1" thickBot="1" x14ac:dyDescent="0.3">
      <c r="A38" s="260"/>
      <c r="B38" s="276">
        <v>35</v>
      </c>
      <c r="C38" s="457" t="s">
        <v>40</v>
      </c>
      <c r="D38" s="68"/>
      <c r="E38" s="54"/>
      <c r="F38" s="54"/>
      <c r="G38" s="54"/>
      <c r="H38" s="69"/>
      <c r="I38" s="216"/>
      <c r="J38" s="326"/>
      <c r="K38" s="290" t="s">
        <v>62</v>
      </c>
      <c r="L38" s="131"/>
      <c r="M38" s="121"/>
      <c r="N38" s="150"/>
      <c r="O38" s="210"/>
      <c r="P38" s="359" t="s">
        <v>61</v>
      </c>
      <c r="Q38" s="242"/>
    </row>
    <row r="39" spans="1:17" ht="16.5" customHeight="1" thickBot="1" x14ac:dyDescent="0.3">
      <c r="A39" s="260"/>
      <c r="B39" s="276">
        <v>36</v>
      </c>
      <c r="C39" s="457" t="s">
        <v>123</v>
      </c>
      <c r="D39" s="74"/>
      <c r="E39" s="56"/>
      <c r="F39" s="56"/>
      <c r="G39" s="56"/>
      <c r="H39" s="75"/>
      <c r="I39" s="152"/>
      <c r="J39" s="327"/>
      <c r="K39" s="295"/>
      <c r="L39" s="152"/>
      <c r="M39" s="227"/>
      <c r="N39" s="154"/>
      <c r="O39" s="145"/>
      <c r="P39" s="249"/>
      <c r="Q39" s="242"/>
    </row>
    <row r="40" spans="1:17" ht="49.5" customHeight="1" thickBot="1" x14ac:dyDescent="0.3">
      <c r="A40" s="260"/>
      <c r="B40" s="276">
        <v>37</v>
      </c>
      <c r="C40" s="457" t="s">
        <v>41</v>
      </c>
      <c r="D40" s="72"/>
      <c r="E40" s="55"/>
      <c r="F40" s="55"/>
      <c r="G40" s="55"/>
      <c r="H40" s="73"/>
      <c r="I40" s="152"/>
      <c r="J40" s="325"/>
      <c r="K40" s="290" t="s">
        <v>229</v>
      </c>
      <c r="L40" s="148"/>
      <c r="M40" s="149"/>
      <c r="N40" s="150"/>
      <c r="O40" s="145"/>
      <c r="P40" s="152"/>
      <c r="Q40" s="242"/>
    </row>
    <row r="41" spans="1:17" ht="63.75" customHeight="1" thickBot="1" x14ac:dyDescent="0.3">
      <c r="A41" s="260"/>
      <c r="B41" s="276">
        <v>38</v>
      </c>
      <c r="C41" s="457" t="s">
        <v>42</v>
      </c>
      <c r="D41" s="68"/>
      <c r="E41" s="78"/>
      <c r="F41" s="78"/>
      <c r="G41" s="78"/>
      <c r="H41" s="79"/>
      <c r="I41" s="217"/>
      <c r="J41" s="138"/>
      <c r="K41" s="290" t="s">
        <v>106</v>
      </c>
      <c r="L41" s="135"/>
      <c r="M41" s="164"/>
      <c r="N41" s="165"/>
      <c r="O41" s="166"/>
      <c r="P41" s="226"/>
      <c r="Q41" s="242"/>
    </row>
    <row r="42" spans="1:17" ht="15" customHeight="1" thickBot="1" x14ac:dyDescent="0.3">
      <c r="A42" s="260"/>
      <c r="B42" s="276">
        <v>39</v>
      </c>
      <c r="C42" s="457" t="s">
        <v>124</v>
      </c>
      <c r="D42" s="74"/>
      <c r="E42" s="56"/>
      <c r="F42" s="56"/>
      <c r="G42" s="56"/>
      <c r="H42" s="75"/>
      <c r="I42" s="215"/>
      <c r="J42" s="167"/>
      <c r="K42" s="295"/>
      <c r="L42" s="226"/>
      <c r="M42" s="164"/>
      <c r="N42" s="165"/>
      <c r="O42" s="166"/>
      <c r="P42" s="250"/>
      <c r="Q42" s="242"/>
    </row>
    <row r="43" spans="1:17" ht="15" customHeight="1" thickBot="1" x14ac:dyDescent="0.3">
      <c r="A43" s="260"/>
      <c r="B43" s="276">
        <v>40</v>
      </c>
      <c r="C43" s="461" t="s">
        <v>43</v>
      </c>
      <c r="D43" s="88"/>
      <c r="E43" s="89"/>
      <c r="F43" s="89"/>
      <c r="G43" s="89"/>
      <c r="H43" s="90"/>
      <c r="I43" s="91"/>
      <c r="J43" s="159"/>
      <c r="K43" s="296"/>
      <c r="L43" s="160"/>
      <c r="M43" s="161"/>
      <c r="N43" s="162"/>
      <c r="O43" s="163"/>
      <c r="P43" s="160"/>
      <c r="Q43" s="251"/>
    </row>
    <row r="44" spans="1:17" ht="24" customHeight="1" thickBot="1" x14ac:dyDescent="0.3">
      <c r="A44" s="260"/>
      <c r="B44" s="276">
        <v>41</v>
      </c>
      <c r="C44" s="457" t="s">
        <v>125</v>
      </c>
      <c r="D44" s="68"/>
      <c r="E44" s="78"/>
      <c r="F44" s="78"/>
      <c r="G44" s="78"/>
      <c r="H44" s="79"/>
      <c r="I44" s="80"/>
      <c r="J44" s="325"/>
      <c r="K44" s="354" t="s">
        <v>105</v>
      </c>
      <c r="L44" s="142"/>
      <c r="M44" s="164"/>
      <c r="N44" s="165"/>
      <c r="O44" s="168"/>
      <c r="P44" s="226"/>
      <c r="Q44" s="242"/>
    </row>
    <row r="45" spans="1:17" ht="35.25" customHeight="1" thickBot="1" x14ac:dyDescent="0.3">
      <c r="A45" s="260"/>
      <c r="B45" s="276">
        <v>42</v>
      </c>
      <c r="C45" s="457" t="s">
        <v>126</v>
      </c>
      <c r="D45" s="72"/>
      <c r="E45" s="55"/>
      <c r="F45" s="55"/>
      <c r="G45" s="55"/>
      <c r="H45" s="73"/>
      <c r="I45" s="81"/>
      <c r="J45" s="328"/>
      <c r="K45" s="354" t="s">
        <v>103</v>
      </c>
      <c r="L45" s="169"/>
      <c r="M45" s="170"/>
      <c r="N45" s="165"/>
      <c r="O45" s="168"/>
      <c r="P45" s="226"/>
      <c r="Q45" s="242"/>
    </row>
    <row r="46" spans="1:17" ht="35.25" customHeight="1" thickBot="1" x14ac:dyDescent="0.3">
      <c r="A46" s="260"/>
      <c r="B46" s="276">
        <v>43</v>
      </c>
      <c r="C46" s="457" t="s">
        <v>44</v>
      </c>
      <c r="D46" s="68"/>
      <c r="E46" s="78"/>
      <c r="F46" s="78"/>
      <c r="G46" s="78"/>
      <c r="H46" s="79"/>
      <c r="I46" s="80"/>
      <c r="J46" s="329"/>
      <c r="K46" s="354" t="s">
        <v>104</v>
      </c>
      <c r="L46" s="142"/>
      <c r="M46" s="170"/>
      <c r="N46" s="165"/>
      <c r="O46" s="168"/>
      <c r="P46" s="226"/>
      <c r="Q46" s="242"/>
    </row>
    <row r="47" spans="1:17" ht="35.25" customHeight="1" thickBot="1" x14ac:dyDescent="0.3">
      <c r="A47" s="260"/>
      <c r="B47" s="276">
        <v>44</v>
      </c>
      <c r="C47" s="457" t="s">
        <v>45</v>
      </c>
      <c r="D47" s="72"/>
      <c r="E47" s="55"/>
      <c r="F47" s="55"/>
      <c r="G47" s="55"/>
      <c r="H47" s="73"/>
      <c r="I47" s="81"/>
      <c r="J47" s="325"/>
      <c r="K47" s="354" t="s">
        <v>59</v>
      </c>
      <c r="L47" s="169"/>
      <c r="M47" s="170"/>
      <c r="N47" s="165"/>
      <c r="O47" s="144" t="s">
        <v>58</v>
      </c>
      <c r="P47" s="358" t="s">
        <v>57</v>
      </c>
      <c r="Q47" s="242"/>
    </row>
    <row r="48" spans="1:17" ht="35.25" customHeight="1" thickBot="1" x14ac:dyDescent="0.3">
      <c r="A48" s="260"/>
      <c r="B48" s="276">
        <v>45</v>
      </c>
      <c r="C48" s="457" t="s">
        <v>46</v>
      </c>
      <c r="D48" s="68"/>
      <c r="E48" s="78"/>
      <c r="F48" s="78"/>
      <c r="G48" s="78"/>
      <c r="H48" s="79"/>
      <c r="I48" s="80"/>
      <c r="J48" s="325"/>
      <c r="K48" s="354" t="s">
        <v>214</v>
      </c>
      <c r="L48" s="142"/>
      <c r="M48" s="170"/>
      <c r="N48" s="165"/>
      <c r="O48" s="144" t="s">
        <v>58</v>
      </c>
      <c r="P48" s="358" t="s">
        <v>60</v>
      </c>
      <c r="Q48" s="242"/>
    </row>
    <row r="49" spans="1:17" ht="35.25" customHeight="1" thickBot="1" x14ac:dyDescent="0.3">
      <c r="A49" s="260"/>
      <c r="B49" s="276">
        <v>46</v>
      </c>
      <c r="C49" s="457" t="s">
        <v>47</v>
      </c>
      <c r="D49" s="68"/>
      <c r="E49" s="78"/>
      <c r="F49" s="78"/>
      <c r="G49" s="78"/>
      <c r="H49" s="79"/>
      <c r="I49" s="80"/>
      <c r="J49" s="138"/>
      <c r="K49" s="354" t="s">
        <v>68</v>
      </c>
      <c r="L49" s="142"/>
      <c r="M49" s="170"/>
      <c r="N49" s="165"/>
      <c r="O49" s="168"/>
      <c r="P49" s="226"/>
      <c r="Q49" s="242"/>
    </row>
    <row r="50" spans="1:17" ht="25.5" customHeight="1" thickBot="1" x14ac:dyDescent="0.3">
      <c r="A50" s="261"/>
      <c r="B50" s="277">
        <v>47</v>
      </c>
      <c r="C50" s="462" t="s">
        <v>127</v>
      </c>
      <c r="D50" s="76"/>
      <c r="E50" s="58"/>
      <c r="F50" s="58"/>
      <c r="G50" s="58"/>
      <c r="H50" s="77"/>
      <c r="I50" s="82"/>
      <c r="J50" s="171"/>
      <c r="K50" s="298"/>
      <c r="L50" s="172"/>
      <c r="M50" s="173"/>
      <c r="N50" s="174"/>
      <c r="O50" s="175"/>
      <c r="P50" s="358" t="s">
        <v>50</v>
      </c>
      <c r="Q50" s="247"/>
    </row>
    <row r="51" spans="1:17" ht="68.25" customHeight="1" thickBot="1" x14ac:dyDescent="0.3">
      <c r="B51" s="382" t="s">
        <v>2</v>
      </c>
      <c r="C51" s="383"/>
      <c r="D51" s="397" t="s">
        <v>235</v>
      </c>
      <c r="E51" s="398"/>
      <c r="F51" s="398"/>
      <c r="G51" s="397" t="s">
        <v>236</v>
      </c>
      <c r="H51" s="413"/>
      <c r="I51" s="390" t="s">
        <v>240</v>
      </c>
      <c r="J51" s="369" t="s">
        <v>237</v>
      </c>
      <c r="K51" s="369" t="s">
        <v>223</v>
      </c>
      <c r="L51" s="371" t="s">
        <v>239</v>
      </c>
      <c r="M51" s="395" t="s">
        <v>238</v>
      </c>
      <c r="N51" s="375" t="s">
        <v>204</v>
      </c>
      <c r="O51" s="399" t="s">
        <v>202</v>
      </c>
      <c r="P51" s="375" t="s">
        <v>203</v>
      </c>
      <c r="Q51" s="396" t="s">
        <v>210</v>
      </c>
    </row>
    <row r="52" spans="1:17" ht="46.5" customHeight="1" thickBot="1" x14ac:dyDescent="0.3">
      <c r="B52" s="468" t="s">
        <v>243</v>
      </c>
      <c r="C52" s="469"/>
      <c r="D52" s="479" t="s">
        <v>15</v>
      </c>
      <c r="E52" s="480" t="s">
        <v>0</v>
      </c>
      <c r="F52" s="480" t="s">
        <v>12</v>
      </c>
      <c r="G52" s="480" t="s">
        <v>241</v>
      </c>
      <c r="H52" s="481" t="s">
        <v>14</v>
      </c>
      <c r="I52" s="391"/>
      <c r="J52" s="370"/>
      <c r="K52" s="370"/>
      <c r="L52" s="372"/>
      <c r="M52" s="374"/>
      <c r="N52" s="376"/>
      <c r="O52" s="378"/>
      <c r="P52" s="376"/>
      <c r="Q52" s="396"/>
    </row>
    <row r="53" spans="1:17" ht="24" x14ac:dyDescent="0.25">
      <c r="B53" s="83">
        <v>1</v>
      </c>
      <c r="C53" s="264" t="s">
        <v>128</v>
      </c>
      <c r="D53" s="179"/>
      <c r="E53" s="180"/>
      <c r="F53" s="26"/>
      <c r="G53" s="52"/>
      <c r="H53" s="27"/>
      <c r="I53" s="51"/>
      <c r="J53" s="52"/>
      <c r="K53" s="299"/>
      <c r="L53" s="184"/>
      <c r="M53" s="32"/>
      <c r="N53" s="190"/>
      <c r="O53" s="18"/>
      <c r="P53" s="356" t="s">
        <v>10</v>
      </c>
      <c r="Q53" s="101"/>
    </row>
    <row r="54" spans="1:17" ht="47.25" customHeight="1" x14ac:dyDescent="0.25">
      <c r="B54" s="83">
        <v>2</v>
      </c>
      <c r="C54" s="262" t="s">
        <v>4</v>
      </c>
      <c r="D54" s="33"/>
      <c r="E54" s="19"/>
      <c r="F54" s="10"/>
      <c r="G54" s="42"/>
      <c r="H54" s="28"/>
      <c r="I54" s="218"/>
      <c r="J54" s="42"/>
      <c r="K54" s="297" t="s">
        <v>11</v>
      </c>
      <c r="L54" s="178"/>
      <c r="M54" s="33"/>
      <c r="N54" s="100"/>
      <c r="O54" s="19"/>
      <c r="P54" s="4"/>
      <c r="Q54" s="101"/>
    </row>
    <row r="55" spans="1:17" x14ac:dyDescent="0.25">
      <c r="B55" s="83">
        <v>3</v>
      </c>
      <c r="C55" s="262" t="s">
        <v>3</v>
      </c>
      <c r="D55" s="49"/>
      <c r="E55" s="11"/>
      <c r="F55" s="11"/>
      <c r="G55" s="43"/>
      <c r="H55" s="6"/>
      <c r="I55" s="219"/>
      <c r="J55" s="221"/>
      <c r="K55" s="300"/>
      <c r="L55" s="185"/>
      <c r="M55" s="49"/>
      <c r="N55" s="96"/>
      <c r="O55" s="11"/>
      <c r="P55" s="5"/>
      <c r="Q55" s="101"/>
    </row>
    <row r="56" spans="1:17" ht="33" customHeight="1" x14ac:dyDescent="0.25">
      <c r="B56" s="83">
        <v>4</v>
      </c>
      <c r="C56" s="263" t="s">
        <v>5</v>
      </c>
      <c r="D56" s="34"/>
      <c r="E56" s="12"/>
      <c r="F56" s="12"/>
      <c r="G56" s="44"/>
      <c r="H56" s="29"/>
      <c r="I56" s="220"/>
      <c r="J56" s="222"/>
      <c r="K56" s="301" t="s">
        <v>98</v>
      </c>
      <c r="L56" s="186"/>
      <c r="M56" s="191"/>
      <c r="N56" s="192"/>
      <c r="O56" s="11"/>
      <c r="P56" s="6"/>
      <c r="Q56" s="101"/>
    </row>
    <row r="57" spans="1:17" ht="24" x14ac:dyDescent="0.25">
      <c r="B57" s="83">
        <v>5</v>
      </c>
      <c r="C57" s="262" t="s">
        <v>6</v>
      </c>
      <c r="D57" s="40"/>
      <c r="E57" s="10"/>
      <c r="F57" s="10"/>
      <c r="G57" s="42"/>
      <c r="H57" s="4"/>
      <c r="I57" s="218"/>
      <c r="J57" s="42"/>
      <c r="K57" s="302"/>
      <c r="L57" s="178"/>
      <c r="M57" s="35"/>
      <c r="N57" s="101"/>
      <c r="O57" s="19"/>
      <c r="P57" s="357" t="s">
        <v>13</v>
      </c>
      <c r="Q57" s="101"/>
    </row>
    <row r="58" spans="1:17" ht="24.75" x14ac:dyDescent="0.25">
      <c r="B58" s="83">
        <v>6</v>
      </c>
      <c r="C58" s="264" t="s">
        <v>7</v>
      </c>
      <c r="D58" s="36"/>
      <c r="E58" s="22"/>
      <c r="F58" s="14"/>
      <c r="G58" s="45"/>
      <c r="H58" s="9"/>
      <c r="I58" s="36"/>
      <c r="J58" s="330" t="s">
        <v>17</v>
      </c>
      <c r="K58" s="303"/>
      <c r="L58" s="187"/>
      <c r="M58" s="40"/>
      <c r="N58" s="100"/>
      <c r="O58" s="14"/>
      <c r="P58" s="9"/>
      <c r="Q58" s="101"/>
    </row>
    <row r="59" spans="1:17" ht="39" x14ac:dyDescent="0.25">
      <c r="B59" s="83">
        <v>7</v>
      </c>
      <c r="C59" s="262" t="s">
        <v>8</v>
      </c>
      <c r="D59" s="40"/>
      <c r="E59" s="20"/>
      <c r="F59" s="15"/>
      <c r="G59" s="46"/>
      <c r="H59" s="30"/>
      <c r="I59" s="38"/>
      <c r="J59" s="50"/>
      <c r="K59" s="301" t="s">
        <v>16</v>
      </c>
      <c r="L59" s="188"/>
      <c r="M59" s="40"/>
      <c r="N59" s="100"/>
      <c r="O59" s="15"/>
      <c r="P59" s="7"/>
      <c r="Q59" s="101"/>
    </row>
    <row r="60" spans="1:17" ht="16.5" thickBot="1" x14ac:dyDescent="0.3">
      <c r="B60" s="84">
        <v>8</v>
      </c>
      <c r="C60" s="265" t="s">
        <v>9</v>
      </c>
      <c r="D60" s="37"/>
      <c r="E60" s="23"/>
      <c r="F60" s="16"/>
      <c r="G60" s="47"/>
      <c r="H60" s="31"/>
      <c r="I60" s="39"/>
      <c r="J60" s="325"/>
      <c r="K60" s="304"/>
      <c r="L60" s="189"/>
      <c r="M60" s="37"/>
      <c r="N60" s="103"/>
      <c r="O60" s="15"/>
      <c r="P60" s="233"/>
      <c r="Q60" s="101"/>
    </row>
    <row r="61" spans="1:17" ht="75" customHeight="1" thickBot="1" x14ac:dyDescent="0.3">
      <c r="B61" s="477" t="s">
        <v>70</v>
      </c>
      <c r="C61" s="478"/>
      <c r="D61" s="405" t="s">
        <v>235</v>
      </c>
      <c r="E61" s="406"/>
      <c r="F61" s="406"/>
      <c r="G61" s="405" t="s">
        <v>236</v>
      </c>
      <c r="H61" s="407"/>
      <c r="I61" s="378" t="s">
        <v>240</v>
      </c>
      <c r="J61" s="392" t="s">
        <v>237</v>
      </c>
      <c r="K61" s="392" t="s">
        <v>223</v>
      </c>
      <c r="L61" s="482" t="s">
        <v>239</v>
      </c>
      <c r="M61" s="373" t="s">
        <v>238</v>
      </c>
      <c r="N61" s="384" t="s">
        <v>204</v>
      </c>
      <c r="O61" s="386" t="s">
        <v>202</v>
      </c>
      <c r="P61" s="379" t="s">
        <v>203</v>
      </c>
      <c r="Q61" s="401" t="s">
        <v>210</v>
      </c>
    </row>
    <row r="62" spans="1:17" ht="49.5" customHeight="1" thickBot="1" x14ac:dyDescent="0.3">
      <c r="B62" s="468" t="s">
        <v>244</v>
      </c>
      <c r="C62" s="469"/>
      <c r="D62" s="479" t="s">
        <v>15</v>
      </c>
      <c r="E62" s="480" t="s">
        <v>0</v>
      </c>
      <c r="F62" s="480" t="s">
        <v>12</v>
      </c>
      <c r="G62" s="480" t="s">
        <v>241</v>
      </c>
      <c r="H62" s="481" t="s">
        <v>14</v>
      </c>
      <c r="I62" s="391"/>
      <c r="J62" s="370"/>
      <c r="K62" s="370"/>
      <c r="L62" s="372"/>
      <c r="M62" s="381"/>
      <c r="N62" s="385"/>
      <c r="O62" s="387"/>
      <c r="P62" s="380"/>
      <c r="Q62" s="402"/>
    </row>
    <row r="63" spans="1:17" ht="21.75" customHeight="1" x14ac:dyDescent="0.25">
      <c r="B63" s="97">
        <v>1</v>
      </c>
      <c r="C63" s="274" t="s">
        <v>71</v>
      </c>
      <c r="D63" s="85"/>
      <c r="E63" s="86"/>
      <c r="F63" s="86"/>
      <c r="G63" s="86"/>
      <c r="H63" s="87"/>
      <c r="I63" s="85"/>
      <c r="J63" s="86"/>
      <c r="K63" s="305"/>
      <c r="L63" s="87"/>
      <c r="M63" s="85"/>
      <c r="N63" s="229"/>
      <c r="O63" s="234"/>
      <c r="P63" s="240"/>
      <c r="Q63" s="206"/>
    </row>
    <row r="64" spans="1:17" ht="21.75" customHeight="1" x14ac:dyDescent="0.25">
      <c r="B64" s="97">
        <v>2</v>
      </c>
      <c r="C64" s="266" t="s">
        <v>72</v>
      </c>
      <c r="D64" s="33"/>
      <c r="E64" s="42"/>
      <c r="F64" s="42"/>
      <c r="G64" s="42"/>
      <c r="H64" s="96"/>
      <c r="I64" s="33"/>
      <c r="J64" s="42"/>
      <c r="K64" s="306"/>
      <c r="L64" s="96"/>
      <c r="M64" s="35"/>
      <c r="N64" s="2"/>
      <c r="O64" s="33"/>
      <c r="P64" s="2"/>
      <c r="Q64" s="235"/>
    </row>
    <row r="65" spans="1:17" ht="21.75" customHeight="1" x14ac:dyDescent="0.25">
      <c r="B65" s="97">
        <v>3</v>
      </c>
      <c r="C65" s="267" t="s">
        <v>73</v>
      </c>
      <c r="D65" s="33"/>
      <c r="E65" s="42"/>
      <c r="F65" s="42"/>
      <c r="G65" s="99"/>
      <c r="H65" s="96"/>
      <c r="I65" s="33"/>
      <c r="J65" s="42"/>
      <c r="K65" s="306"/>
      <c r="L65" s="35"/>
      <c r="M65" s="35"/>
      <c r="N65" s="2"/>
      <c r="O65" s="35"/>
      <c r="P65" s="24"/>
      <c r="Q65" s="235"/>
    </row>
    <row r="66" spans="1:17" ht="21.75" customHeight="1" x14ac:dyDescent="0.25">
      <c r="B66" s="97">
        <v>4</v>
      </c>
      <c r="C66" s="266" t="s">
        <v>74</v>
      </c>
      <c r="D66" s="40"/>
      <c r="E66" s="99"/>
      <c r="F66" s="99"/>
      <c r="G66" s="99"/>
      <c r="H66" s="100"/>
      <c r="I66" s="33"/>
      <c r="J66" s="325"/>
      <c r="K66" s="352" t="s">
        <v>97</v>
      </c>
      <c r="L66" s="100"/>
      <c r="M66" s="40"/>
      <c r="N66" s="13"/>
      <c r="O66" s="33"/>
      <c r="P66" s="243"/>
      <c r="Q66" s="235"/>
    </row>
    <row r="67" spans="1:17" ht="21.75" customHeight="1" x14ac:dyDescent="0.25">
      <c r="B67" s="97">
        <v>5</v>
      </c>
      <c r="C67" s="267" t="s">
        <v>134</v>
      </c>
      <c r="D67" s="33"/>
      <c r="E67" s="42"/>
      <c r="F67" s="42"/>
      <c r="G67" s="42"/>
      <c r="H67" s="96"/>
      <c r="I67" s="33"/>
      <c r="J67" s="42"/>
      <c r="K67" s="306"/>
      <c r="L67" s="96"/>
      <c r="M67" s="33"/>
      <c r="N67" s="2"/>
      <c r="O67" s="33"/>
      <c r="P67" s="244"/>
      <c r="Q67" s="246" t="s">
        <v>215</v>
      </c>
    </row>
    <row r="68" spans="1:17" ht="21.75" customHeight="1" x14ac:dyDescent="0.25">
      <c r="B68" s="97">
        <v>6</v>
      </c>
      <c r="C68" s="266" t="s">
        <v>75</v>
      </c>
      <c r="D68" s="40"/>
      <c r="E68" s="99"/>
      <c r="F68" s="99"/>
      <c r="G68" s="42"/>
      <c r="H68" s="100"/>
      <c r="I68" s="40"/>
      <c r="J68" s="42"/>
      <c r="K68" s="352" t="s">
        <v>99</v>
      </c>
      <c r="L68" s="100"/>
      <c r="M68" s="35"/>
      <c r="N68" s="13"/>
      <c r="O68" s="33"/>
      <c r="P68" s="243"/>
      <c r="Q68" s="242"/>
    </row>
    <row r="69" spans="1:17" ht="21.75" customHeight="1" x14ac:dyDescent="0.25">
      <c r="B69" s="97">
        <v>7</v>
      </c>
      <c r="C69" s="267" t="s">
        <v>129</v>
      </c>
      <c r="D69" s="40"/>
      <c r="E69" s="42"/>
      <c r="F69" s="42"/>
      <c r="G69" s="42"/>
      <c r="H69" s="96"/>
      <c r="I69" s="33"/>
      <c r="J69" s="42"/>
      <c r="K69" s="306"/>
      <c r="L69" s="96"/>
      <c r="M69" s="35"/>
      <c r="N69" s="13"/>
      <c r="O69" s="33"/>
      <c r="P69" s="2"/>
      <c r="Q69" s="242"/>
    </row>
    <row r="70" spans="1:17" ht="28.5" customHeight="1" x14ac:dyDescent="0.25">
      <c r="B70" s="97">
        <v>8</v>
      </c>
      <c r="C70" s="266" t="s">
        <v>130</v>
      </c>
      <c r="D70" s="33"/>
      <c r="E70" s="42"/>
      <c r="F70" s="42"/>
      <c r="G70" s="42"/>
      <c r="H70" s="96"/>
      <c r="I70" s="33"/>
      <c r="J70" s="330" t="s">
        <v>17</v>
      </c>
      <c r="K70" s="306"/>
      <c r="L70" s="96"/>
      <c r="M70" s="35"/>
      <c r="N70" s="2"/>
      <c r="O70" s="35"/>
      <c r="P70" s="24"/>
      <c r="Q70" s="242"/>
    </row>
    <row r="71" spans="1:17" ht="21.75" customHeight="1" x14ac:dyDescent="0.25">
      <c r="B71" s="97">
        <v>9</v>
      </c>
      <c r="C71" s="267" t="s">
        <v>76</v>
      </c>
      <c r="D71" s="40"/>
      <c r="E71" s="99"/>
      <c r="F71" s="42"/>
      <c r="G71" s="99"/>
      <c r="H71" s="96"/>
      <c r="I71" s="33"/>
      <c r="J71" s="42"/>
      <c r="K71" s="352" t="s">
        <v>78</v>
      </c>
      <c r="L71" s="100"/>
      <c r="M71" s="33"/>
      <c r="N71" s="13"/>
      <c r="O71" s="35"/>
      <c r="P71" s="2"/>
      <c r="Q71" s="242"/>
    </row>
    <row r="72" spans="1:17" ht="21.75" customHeight="1" x14ac:dyDescent="0.25">
      <c r="B72" s="97">
        <v>10</v>
      </c>
      <c r="C72" s="266" t="s">
        <v>131</v>
      </c>
      <c r="D72" s="33"/>
      <c r="E72" s="42"/>
      <c r="F72" s="42"/>
      <c r="G72" s="42"/>
      <c r="H72" s="96"/>
      <c r="I72" s="40"/>
      <c r="J72" s="42"/>
      <c r="K72" s="306"/>
      <c r="L72" s="96"/>
      <c r="M72" s="35"/>
      <c r="N72" s="2"/>
      <c r="O72" s="33"/>
      <c r="P72" s="2"/>
      <c r="Q72" s="242"/>
    </row>
    <row r="73" spans="1:17" ht="21.75" customHeight="1" x14ac:dyDescent="0.25">
      <c r="B73" s="97">
        <v>11</v>
      </c>
      <c r="C73" s="267" t="s">
        <v>132</v>
      </c>
      <c r="D73" s="33"/>
      <c r="E73" s="42"/>
      <c r="F73" s="42"/>
      <c r="G73" s="42"/>
      <c r="H73" s="96"/>
      <c r="I73" s="40"/>
      <c r="J73" s="42"/>
      <c r="K73" s="306"/>
      <c r="L73" s="96"/>
      <c r="M73" s="33"/>
      <c r="N73" s="2"/>
      <c r="O73" s="35"/>
      <c r="P73" s="24"/>
      <c r="Q73" s="242"/>
    </row>
    <row r="74" spans="1:17" ht="21.75" customHeight="1" x14ac:dyDescent="0.25">
      <c r="B74" s="97">
        <v>12</v>
      </c>
      <c r="C74" s="266" t="s">
        <v>77</v>
      </c>
      <c r="D74" s="33"/>
      <c r="E74" s="42"/>
      <c r="F74" s="42"/>
      <c r="G74" s="42"/>
      <c r="H74" s="96"/>
      <c r="I74" s="33"/>
      <c r="J74" s="42"/>
      <c r="K74" s="306"/>
      <c r="L74" s="101"/>
      <c r="M74" s="35"/>
      <c r="N74" s="2"/>
      <c r="O74" s="35"/>
      <c r="P74" s="24"/>
      <c r="Q74" s="242"/>
    </row>
    <row r="75" spans="1:17" ht="21.75" customHeight="1" thickBot="1" x14ac:dyDescent="0.3">
      <c r="B75" s="98">
        <v>13</v>
      </c>
      <c r="C75" s="268" t="s">
        <v>133</v>
      </c>
      <c r="D75" s="37"/>
      <c r="E75" s="47"/>
      <c r="F75" s="47"/>
      <c r="G75" s="47"/>
      <c r="H75" s="103"/>
      <c r="I75" s="37"/>
      <c r="J75" s="47"/>
      <c r="K75" s="307"/>
      <c r="L75" s="103"/>
      <c r="M75" s="37"/>
      <c r="N75" s="8"/>
      <c r="O75" s="102"/>
      <c r="P75" s="245"/>
      <c r="Q75" s="247"/>
    </row>
    <row r="76" spans="1:17" ht="55.5" customHeight="1" thickBot="1" x14ac:dyDescent="0.3">
      <c r="B76" s="475" t="s">
        <v>79</v>
      </c>
      <c r="C76" s="476"/>
      <c r="D76" s="405" t="s">
        <v>235</v>
      </c>
      <c r="E76" s="406"/>
      <c r="F76" s="406"/>
      <c r="G76" s="405" t="s">
        <v>236</v>
      </c>
      <c r="H76" s="407"/>
      <c r="I76" s="378" t="s">
        <v>240</v>
      </c>
      <c r="J76" s="392" t="s">
        <v>237</v>
      </c>
      <c r="K76" s="392" t="s">
        <v>223</v>
      </c>
      <c r="L76" s="394" t="s">
        <v>239</v>
      </c>
      <c r="M76" s="395" t="s">
        <v>238</v>
      </c>
      <c r="N76" s="375" t="s">
        <v>204</v>
      </c>
      <c r="O76" s="377" t="s">
        <v>202</v>
      </c>
      <c r="P76" s="396" t="s">
        <v>203</v>
      </c>
      <c r="Q76" s="396" t="s">
        <v>210</v>
      </c>
    </row>
    <row r="77" spans="1:17" ht="63" customHeight="1" thickBot="1" x14ac:dyDescent="0.3">
      <c r="B77" s="468" t="s">
        <v>245</v>
      </c>
      <c r="C77" s="469"/>
      <c r="D77" s="230" t="s">
        <v>15</v>
      </c>
      <c r="E77" s="231" t="s">
        <v>0</v>
      </c>
      <c r="F77" s="231" t="s">
        <v>12</v>
      </c>
      <c r="G77" s="231" t="s">
        <v>241</v>
      </c>
      <c r="H77" s="232" t="s">
        <v>14</v>
      </c>
      <c r="I77" s="408"/>
      <c r="J77" s="393"/>
      <c r="K77" s="393"/>
      <c r="L77" s="380"/>
      <c r="M77" s="374"/>
      <c r="N77" s="376"/>
      <c r="O77" s="378"/>
      <c r="P77" s="376"/>
      <c r="Q77" s="396"/>
    </row>
    <row r="78" spans="1:17" ht="26.25" x14ac:dyDescent="0.25">
      <c r="A78" s="259"/>
      <c r="B78" s="279">
        <v>1</v>
      </c>
      <c r="C78" s="267" t="s">
        <v>80</v>
      </c>
      <c r="D78" s="32"/>
      <c r="E78" s="41"/>
      <c r="F78" s="108"/>
      <c r="G78" s="41"/>
      <c r="H78" s="1"/>
      <c r="I78" s="48"/>
      <c r="J78" s="331"/>
      <c r="K78" s="308" t="s">
        <v>100</v>
      </c>
      <c r="L78" s="112"/>
      <c r="M78" s="32"/>
      <c r="N78" s="109"/>
      <c r="O78" s="18"/>
      <c r="P78" s="17"/>
      <c r="Q78" s="237"/>
    </row>
    <row r="79" spans="1:17" x14ac:dyDescent="0.25">
      <c r="A79" s="260"/>
      <c r="B79" s="279">
        <v>2</v>
      </c>
      <c r="C79" s="267" t="s">
        <v>81</v>
      </c>
      <c r="D79" s="33"/>
      <c r="E79" s="42"/>
      <c r="F79" s="42"/>
      <c r="G79" s="42"/>
      <c r="H79" s="2"/>
      <c r="I79" s="33"/>
      <c r="J79" s="325"/>
      <c r="K79" s="306"/>
      <c r="L79" s="365"/>
      <c r="M79" s="40"/>
      <c r="N79" s="96"/>
      <c r="O79" s="19"/>
      <c r="P79" s="2"/>
      <c r="Q79" s="235"/>
    </row>
    <row r="80" spans="1:17" ht="26.25" customHeight="1" x14ac:dyDescent="0.25">
      <c r="A80" s="260"/>
      <c r="B80" s="279">
        <v>3</v>
      </c>
      <c r="C80" s="269" t="s">
        <v>82</v>
      </c>
      <c r="D80" s="104"/>
      <c r="E80" s="105"/>
      <c r="F80" s="105"/>
      <c r="G80" s="105"/>
      <c r="H80" s="107"/>
      <c r="I80" s="104"/>
      <c r="J80" s="332"/>
      <c r="K80" s="309"/>
      <c r="L80" s="115"/>
      <c r="M80" s="104"/>
      <c r="N80" s="106"/>
      <c r="O80" s="110"/>
      <c r="P80" s="107"/>
      <c r="Q80" s="206"/>
    </row>
    <row r="81" spans="1:17" ht="16.5" thickBot="1" x14ac:dyDescent="0.3">
      <c r="A81" s="260"/>
      <c r="B81" s="279">
        <v>4</v>
      </c>
      <c r="C81" s="267" t="s">
        <v>83</v>
      </c>
      <c r="D81" s="33"/>
      <c r="E81" s="42"/>
      <c r="F81" s="42"/>
      <c r="G81" s="42"/>
      <c r="H81" s="2"/>
      <c r="I81" s="33"/>
      <c r="J81" s="333"/>
      <c r="K81" s="306"/>
      <c r="L81" s="116"/>
      <c r="M81" s="35"/>
      <c r="N81" s="96"/>
      <c r="O81" s="25"/>
      <c r="P81" s="24"/>
      <c r="Q81" s="242"/>
    </row>
    <row r="82" spans="1:17" ht="28.5" customHeight="1" x14ac:dyDescent="0.25">
      <c r="A82" s="260"/>
      <c r="B82" s="279">
        <v>5</v>
      </c>
      <c r="C82" s="266" t="s">
        <v>84</v>
      </c>
      <c r="D82" s="33"/>
      <c r="E82" s="99"/>
      <c r="F82" s="42"/>
      <c r="G82" s="99"/>
      <c r="H82" s="2"/>
      <c r="I82" s="33"/>
      <c r="J82" s="333"/>
      <c r="K82" s="353" t="s">
        <v>101</v>
      </c>
      <c r="L82" s="117"/>
      <c r="M82" s="33"/>
      <c r="N82" s="100"/>
      <c r="O82" s="364" t="s">
        <v>96</v>
      </c>
      <c r="P82" s="24"/>
      <c r="Q82" s="242"/>
    </row>
    <row r="83" spans="1:17" x14ac:dyDescent="0.25">
      <c r="A83" s="260"/>
      <c r="B83" s="279">
        <v>6</v>
      </c>
      <c r="C83" s="267" t="s">
        <v>140</v>
      </c>
      <c r="D83" s="33"/>
      <c r="E83" s="42"/>
      <c r="F83" s="42"/>
      <c r="G83" s="42"/>
      <c r="H83" s="2"/>
      <c r="I83" s="33"/>
      <c r="J83" s="325"/>
      <c r="K83" s="306"/>
      <c r="L83" s="365"/>
      <c r="M83" s="35"/>
      <c r="N83" s="96"/>
      <c r="O83" s="25"/>
      <c r="P83" s="24"/>
      <c r="Q83" s="242"/>
    </row>
    <row r="84" spans="1:17" x14ac:dyDescent="0.25">
      <c r="A84" s="260"/>
      <c r="B84" s="279">
        <v>7</v>
      </c>
      <c r="C84" s="266" t="s">
        <v>85</v>
      </c>
      <c r="D84" s="40"/>
      <c r="E84" s="99"/>
      <c r="F84" s="99"/>
      <c r="G84" s="99"/>
      <c r="H84" s="2"/>
      <c r="I84" s="33"/>
      <c r="J84" s="333"/>
      <c r="K84" s="306"/>
      <c r="L84" s="365"/>
      <c r="M84" s="40"/>
      <c r="N84" s="96"/>
      <c r="O84" s="25"/>
      <c r="P84" s="2"/>
      <c r="Q84" s="242"/>
    </row>
    <row r="85" spans="1:17" x14ac:dyDescent="0.25">
      <c r="A85" s="260"/>
      <c r="B85" s="279">
        <v>8</v>
      </c>
      <c r="C85" s="267" t="s">
        <v>86</v>
      </c>
      <c r="D85" s="104"/>
      <c r="E85" s="105"/>
      <c r="F85" s="105"/>
      <c r="G85" s="105"/>
      <c r="H85" s="107"/>
      <c r="I85" s="104"/>
      <c r="J85" s="332"/>
      <c r="K85" s="309"/>
      <c r="L85" s="118"/>
      <c r="M85" s="104"/>
      <c r="N85" s="106"/>
      <c r="O85" s="110"/>
      <c r="P85" s="107"/>
      <c r="Q85" s="242"/>
    </row>
    <row r="86" spans="1:17" x14ac:dyDescent="0.25">
      <c r="A86" s="260"/>
      <c r="B86" s="279">
        <v>9</v>
      </c>
      <c r="C86" s="266" t="s">
        <v>136</v>
      </c>
      <c r="D86" s="33"/>
      <c r="E86" s="42"/>
      <c r="F86" s="42"/>
      <c r="G86" s="42"/>
      <c r="H86" s="2"/>
      <c r="I86" s="33"/>
      <c r="J86" s="325"/>
      <c r="K86" s="306"/>
      <c r="L86" s="119"/>
      <c r="M86" s="35"/>
      <c r="N86" s="96"/>
      <c r="O86" s="25"/>
      <c r="P86" s="24"/>
      <c r="Q86" s="235"/>
    </row>
    <row r="87" spans="1:17" x14ac:dyDescent="0.25">
      <c r="A87" s="260"/>
      <c r="B87" s="279">
        <v>10</v>
      </c>
      <c r="C87" s="267" t="s">
        <v>135</v>
      </c>
      <c r="D87" s="33"/>
      <c r="E87" s="42"/>
      <c r="F87" s="42"/>
      <c r="G87" s="42"/>
      <c r="H87" s="2"/>
      <c r="I87" s="33"/>
      <c r="J87" s="325"/>
      <c r="K87" s="306"/>
      <c r="L87" s="365"/>
      <c r="M87" s="35"/>
      <c r="N87" s="96"/>
      <c r="O87" s="25"/>
      <c r="P87" s="24"/>
      <c r="Q87" s="235"/>
    </row>
    <row r="88" spans="1:17" x14ac:dyDescent="0.25">
      <c r="A88" s="260"/>
      <c r="B88" s="279">
        <v>11</v>
      </c>
      <c r="C88" s="266" t="s">
        <v>87</v>
      </c>
      <c r="D88" s="40"/>
      <c r="E88" s="99"/>
      <c r="F88" s="42"/>
      <c r="G88" s="99"/>
      <c r="H88" s="13"/>
      <c r="I88" s="33"/>
      <c r="J88" s="333"/>
      <c r="K88" s="287" t="s">
        <v>102</v>
      </c>
      <c r="L88" s="117"/>
      <c r="M88" s="40"/>
      <c r="N88" s="100"/>
      <c r="O88" s="19"/>
      <c r="P88" s="2"/>
      <c r="Q88" s="235"/>
    </row>
    <row r="89" spans="1:17" x14ac:dyDescent="0.25">
      <c r="A89" s="260"/>
      <c r="B89" s="279">
        <v>12</v>
      </c>
      <c r="C89" s="267" t="s">
        <v>88</v>
      </c>
      <c r="D89" s="104"/>
      <c r="E89" s="105"/>
      <c r="F89" s="105"/>
      <c r="G89" s="105"/>
      <c r="H89" s="107"/>
      <c r="I89" s="104"/>
      <c r="J89" s="332"/>
      <c r="K89" s="309"/>
      <c r="L89" s="118"/>
      <c r="M89" s="104"/>
      <c r="N89" s="106"/>
      <c r="O89" s="110"/>
      <c r="P89" s="107"/>
      <c r="Q89" s="206"/>
    </row>
    <row r="90" spans="1:17" x14ac:dyDescent="0.25">
      <c r="A90" s="260"/>
      <c r="B90" s="279">
        <v>13</v>
      </c>
      <c r="C90" s="267" t="s">
        <v>137</v>
      </c>
      <c r="D90" s="40"/>
      <c r="E90" s="99"/>
      <c r="F90" s="99"/>
      <c r="G90" s="42"/>
      <c r="H90" s="2"/>
      <c r="I90" s="40"/>
      <c r="J90" s="333"/>
      <c r="K90" s="306"/>
      <c r="L90" s="365"/>
      <c r="M90" s="35"/>
      <c r="N90" s="100"/>
      <c r="O90" s="19"/>
      <c r="P90" s="2"/>
      <c r="Q90" s="235"/>
    </row>
    <row r="91" spans="1:17" x14ac:dyDescent="0.25">
      <c r="A91" s="260"/>
      <c r="B91" s="279">
        <v>14</v>
      </c>
      <c r="C91" s="266" t="s">
        <v>89</v>
      </c>
      <c r="D91" s="104"/>
      <c r="E91" s="105"/>
      <c r="F91" s="105"/>
      <c r="G91" s="105"/>
      <c r="H91" s="107"/>
      <c r="I91" s="104"/>
      <c r="J91" s="332"/>
      <c r="K91" s="309"/>
      <c r="L91" s="366"/>
      <c r="M91" s="104"/>
      <c r="N91" s="106"/>
      <c r="O91" s="110"/>
      <c r="P91" s="107"/>
      <c r="Q91" s="206"/>
    </row>
    <row r="92" spans="1:17" x14ac:dyDescent="0.25">
      <c r="A92" s="260"/>
      <c r="B92" s="279">
        <v>15</v>
      </c>
      <c r="C92" s="267" t="s">
        <v>90</v>
      </c>
      <c r="D92" s="33"/>
      <c r="E92" s="42"/>
      <c r="F92" s="42"/>
      <c r="G92" s="42"/>
      <c r="H92" s="2"/>
      <c r="I92" s="33"/>
      <c r="J92" s="325"/>
      <c r="K92" s="306"/>
      <c r="L92" s="365"/>
      <c r="M92" s="35"/>
      <c r="N92" s="96"/>
      <c r="O92" s="25"/>
      <c r="P92" s="24"/>
      <c r="Q92" s="235"/>
    </row>
    <row r="93" spans="1:17" x14ac:dyDescent="0.25">
      <c r="A93" s="260"/>
      <c r="B93" s="279">
        <v>16</v>
      </c>
      <c r="C93" s="266" t="s">
        <v>91</v>
      </c>
      <c r="D93" s="33"/>
      <c r="E93" s="42"/>
      <c r="F93" s="42"/>
      <c r="G93" s="42"/>
      <c r="H93" s="2"/>
      <c r="I93" s="33"/>
      <c r="J93" s="113"/>
      <c r="K93" s="306"/>
      <c r="L93" s="365"/>
      <c r="M93" s="35"/>
      <c r="N93" s="96"/>
      <c r="O93" s="25"/>
      <c r="P93" s="24"/>
      <c r="Q93" s="235"/>
    </row>
    <row r="94" spans="1:17" x14ac:dyDescent="0.25">
      <c r="A94" s="260"/>
      <c r="B94" s="279">
        <v>17</v>
      </c>
      <c r="C94" s="267" t="s">
        <v>92</v>
      </c>
      <c r="D94" s="104"/>
      <c r="E94" s="105"/>
      <c r="F94" s="105"/>
      <c r="G94" s="105"/>
      <c r="H94" s="107"/>
      <c r="I94" s="104"/>
      <c r="J94" s="114"/>
      <c r="K94" s="309"/>
      <c r="L94" s="366"/>
      <c r="M94" s="104"/>
      <c r="N94" s="106"/>
      <c r="O94" s="110"/>
      <c r="P94" s="107"/>
      <c r="Q94" s="206"/>
    </row>
    <row r="95" spans="1:17" x14ac:dyDescent="0.25">
      <c r="A95" s="260"/>
      <c r="B95" s="279">
        <v>18</v>
      </c>
      <c r="C95" s="266" t="s">
        <v>139</v>
      </c>
      <c r="D95" s="33"/>
      <c r="E95" s="42"/>
      <c r="F95" s="42"/>
      <c r="G95" s="42"/>
      <c r="H95" s="2"/>
      <c r="I95" s="33"/>
      <c r="J95" s="113"/>
      <c r="K95" s="306"/>
      <c r="L95" s="367"/>
      <c r="M95" s="35"/>
      <c r="N95" s="96"/>
      <c r="O95" s="25"/>
      <c r="P95" s="24"/>
      <c r="Q95" s="235"/>
    </row>
    <row r="96" spans="1:17" x14ac:dyDescent="0.25">
      <c r="A96" s="260"/>
      <c r="B96" s="279">
        <v>19</v>
      </c>
      <c r="C96" s="267" t="s">
        <v>93</v>
      </c>
      <c r="D96" s="33"/>
      <c r="E96" s="42"/>
      <c r="F96" s="42"/>
      <c r="G96" s="42"/>
      <c r="H96" s="2"/>
      <c r="I96" s="324"/>
      <c r="J96" s="113"/>
      <c r="K96" s="306"/>
      <c r="L96" s="368"/>
      <c r="M96" s="35"/>
      <c r="N96" s="96"/>
      <c r="O96" s="19"/>
      <c r="P96" s="2"/>
      <c r="Q96" s="235"/>
    </row>
    <row r="97" spans="1:17" x14ac:dyDescent="0.25">
      <c r="A97" s="260"/>
      <c r="B97" s="279">
        <v>20</v>
      </c>
      <c r="C97" s="266" t="s">
        <v>138</v>
      </c>
      <c r="D97" s="100"/>
      <c r="E97" s="42"/>
      <c r="F97" s="42"/>
      <c r="G97" s="99"/>
      <c r="H97" s="2"/>
      <c r="I97" s="218"/>
      <c r="J97" s="99"/>
      <c r="K97" s="306"/>
      <c r="L97" s="365"/>
      <c r="M97" s="40"/>
      <c r="N97" s="100"/>
      <c r="O97" s="25"/>
      <c r="P97" s="24"/>
      <c r="Q97" s="235"/>
    </row>
    <row r="98" spans="1:17" x14ac:dyDescent="0.25">
      <c r="A98" s="260"/>
      <c r="B98" s="279">
        <v>21</v>
      </c>
      <c r="C98" s="267" t="s">
        <v>94</v>
      </c>
      <c r="D98" s="33"/>
      <c r="E98" s="42"/>
      <c r="F98" s="42"/>
      <c r="G98" s="42"/>
      <c r="H98" s="2"/>
      <c r="I98" s="324"/>
      <c r="J98" s="113"/>
      <c r="K98" s="306"/>
      <c r="L98" s="365"/>
      <c r="M98" s="35"/>
      <c r="N98" s="96"/>
      <c r="O98" s="25"/>
      <c r="P98" s="24"/>
      <c r="Q98" s="235"/>
    </row>
    <row r="99" spans="1:17" ht="16.5" thickBot="1" x14ac:dyDescent="0.3">
      <c r="A99" s="261"/>
      <c r="B99" s="278">
        <v>22</v>
      </c>
      <c r="C99" s="266" t="s">
        <v>95</v>
      </c>
      <c r="D99" s="39"/>
      <c r="E99" s="47"/>
      <c r="F99" s="47"/>
      <c r="G99" s="47"/>
      <c r="H99" s="21"/>
      <c r="I99" s="39"/>
      <c r="J99" s="47"/>
      <c r="K99" s="310"/>
      <c r="L99" s="103"/>
      <c r="M99" s="102"/>
      <c r="N99" s="111"/>
      <c r="O99" s="16"/>
      <c r="P99" s="21"/>
      <c r="Q99" s="236"/>
    </row>
    <row r="100" spans="1:17" ht="62.25" customHeight="1" thickBot="1" x14ac:dyDescent="0.3">
      <c r="B100" s="473" t="s">
        <v>166</v>
      </c>
      <c r="C100" s="474"/>
      <c r="D100" s="405" t="s">
        <v>235</v>
      </c>
      <c r="E100" s="406"/>
      <c r="F100" s="406"/>
      <c r="G100" s="405" t="s">
        <v>236</v>
      </c>
      <c r="H100" s="407"/>
      <c r="I100" s="378" t="s">
        <v>240</v>
      </c>
      <c r="J100" s="392" t="s">
        <v>237</v>
      </c>
      <c r="K100" s="392" t="s">
        <v>223</v>
      </c>
      <c r="L100" s="394" t="s">
        <v>239</v>
      </c>
      <c r="M100" s="395" t="s">
        <v>238</v>
      </c>
      <c r="N100" s="375" t="s">
        <v>204</v>
      </c>
      <c r="O100" s="399" t="s">
        <v>202</v>
      </c>
      <c r="P100" s="375" t="s">
        <v>203</v>
      </c>
      <c r="Q100" s="396" t="s">
        <v>210</v>
      </c>
    </row>
    <row r="101" spans="1:17" ht="71.25" customHeight="1" thickBot="1" x14ac:dyDescent="0.3">
      <c r="B101" s="470" t="s">
        <v>246</v>
      </c>
      <c r="C101" s="471"/>
      <c r="D101" s="230" t="s">
        <v>15</v>
      </c>
      <c r="E101" s="231" t="s">
        <v>0</v>
      </c>
      <c r="F101" s="231" t="s">
        <v>12</v>
      </c>
      <c r="G101" s="231" t="s">
        <v>241</v>
      </c>
      <c r="H101" s="232" t="s">
        <v>14</v>
      </c>
      <c r="I101" s="408"/>
      <c r="J101" s="393"/>
      <c r="K101" s="393"/>
      <c r="L101" s="380"/>
      <c r="M101" s="374"/>
      <c r="N101" s="396"/>
      <c r="O101" s="377"/>
      <c r="P101" s="396"/>
      <c r="Q101" s="396"/>
    </row>
    <row r="102" spans="1:17" x14ac:dyDescent="0.25">
      <c r="B102" s="280">
        <v>1</v>
      </c>
      <c r="C102" s="270" t="s">
        <v>167</v>
      </c>
      <c r="D102" s="41"/>
      <c r="E102" s="41"/>
      <c r="F102" s="108"/>
      <c r="G102" s="41"/>
      <c r="H102" s="108"/>
      <c r="I102" s="41"/>
      <c r="J102" s="41"/>
      <c r="K102" s="308" t="s">
        <v>228</v>
      </c>
      <c r="L102" s="41"/>
      <c r="M102" s="224"/>
      <c r="N102" s="41"/>
      <c r="O102" s="41"/>
      <c r="P102" s="239"/>
      <c r="Q102" s="237"/>
    </row>
    <row r="103" spans="1:17" ht="26.25" x14ac:dyDescent="0.25">
      <c r="B103" s="281">
        <v>2</v>
      </c>
      <c r="C103" s="262" t="s">
        <v>168</v>
      </c>
      <c r="D103" s="99"/>
      <c r="E103" s="99"/>
      <c r="F103" s="42"/>
      <c r="G103" s="99"/>
      <c r="H103" s="42"/>
      <c r="I103" s="99"/>
      <c r="J103" s="330" t="s">
        <v>17</v>
      </c>
      <c r="K103" s="287" t="s">
        <v>227</v>
      </c>
      <c r="L103" s="99"/>
      <c r="M103" s="176"/>
      <c r="N103" s="176"/>
      <c r="O103" s="176"/>
      <c r="P103" s="24"/>
      <c r="Q103" s="235"/>
    </row>
    <row r="104" spans="1:17" x14ac:dyDescent="0.25">
      <c r="B104" s="281">
        <v>3</v>
      </c>
      <c r="C104" s="264" t="s">
        <v>169</v>
      </c>
      <c r="D104" s="42"/>
      <c r="E104" s="42"/>
      <c r="F104" s="42"/>
      <c r="G104" s="42"/>
      <c r="H104" s="42"/>
      <c r="I104" s="42"/>
      <c r="J104" s="334"/>
      <c r="K104" s="311"/>
      <c r="L104" s="42"/>
      <c r="M104" s="42"/>
      <c r="N104" s="99"/>
      <c r="O104" s="42"/>
      <c r="P104" s="2"/>
      <c r="Q104" s="235"/>
    </row>
    <row r="105" spans="1:17" x14ac:dyDescent="0.25">
      <c r="B105" s="281">
        <v>4</v>
      </c>
      <c r="C105" s="262" t="s">
        <v>170</v>
      </c>
      <c r="D105" s="177"/>
      <c r="E105" s="177"/>
      <c r="F105" s="177"/>
      <c r="G105" s="177"/>
      <c r="H105" s="177"/>
      <c r="I105" s="177"/>
      <c r="J105" s="335"/>
      <c r="K105" s="312"/>
      <c r="L105" s="177"/>
      <c r="M105" s="177"/>
      <c r="N105" s="177"/>
      <c r="O105" s="177"/>
      <c r="P105" s="240"/>
      <c r="Q105" s="206"/>
    </row>
    <row r="106" spans="1:17" x14ac:dyDescent="0.25">
      <c r="B106" s="281">
        <v>5</v>
      </c>
      <c r="C106" s="264" t="s">
        <v>171</v>
      </c>
      <c r="D106" s="177"/>
      <c r="E106" s="177"/>
      <c r="F106" s="177"/>
      <c r="G106" s="177"/>
      <c r="H106" s="177"/>
      <c r="I106" s="177"/>
      <c r="J106" s="335"/>
      <c r="K106" s="312"/>
      <c r="L106" s="177"/>
      <c r="M106" s="177"/>
      <c r="N106" s="177"/>
      <c r="O106" s="177"/>
      <c r="P106" s="240"/>
      <c r="Q106" s="206"/>
    </row>
    <row r="107" spans="1:17" x14ac:dyDescent="0.25">
      <c r="B107" s="281">
        <v>6</v>
      </c>
      <c r="C107" s="264" t="s">
        <v>172</v>
      </c>
      <c r="D107" s="42"/>
      <c r="E107" s="42"/>
      <c r="F107" s="42"/>
      <c r="G107" s="42"/>
      <c r="H107" s="42"/>
      <c r="I107" s="42"/>
      <c r="J107" s="334"/>
      <c r="K107" s="311"/>
      <c r="L107" s="42"/>
      <c r="M107" s="176"/>
      <c r="N107" s="42"/>
      <c r="O107" s="42"/>
      <c r="P107" s="2"/>
      <c r="Q107" s="206"/>
    </row>
    <row r="108" spans="1:17" ht="26.25" x14ac:dyDescent="0.25">
      <c r="B108" s="281">
        <v>7</v>
      </c>
      <c r="C108" s="262" t="s">
        <v>173</v>
      </c>
      <c r="D108" s="99"/>
      <c r="E108" s="99"/>
      <c r="F108" s="42"/>
      <c r="G108" s="99"/>
      <c r="H108" s="42"/>
      <c r="I108" s="99"/>
      <c r="J108" s="325"/>
      <c r="K108" s="287" t="s">
        <v>227</v>
      </c>
      <c r="L108" s="42"/>
      <c r="M108" s="176"/>
      <c r="N108" s="99"/>
      <c r="O108" s="176"/>
      <c r="P108" s="2"/>
      <c r="Q108" s="235"/>
    </row>
    <row r="109" spans="1:17" x14ac:dyDescent="0.25">
      <c r="B109" s="281">
        <v>8</v>
      </c>
      <c r="C109" s="264" t="s">
        <v>174</v>
      </c>
      <c r="D109" s="177"/>
      <c r="E109" s="177"/>
      <c r="F109" s="177"/>
      <c r="G109" s="177"/>
      <c r="H109" s="177"/>
      <c r="I109" s="177"/>
      <c r="J109" s="335"/>
      <c r="K109" s="312"/>
      <c r="L109" s="177"/>
      <c r="M109" s="177"/>
      <c r="N109" s="177"/>
      <c r="O109" s="177"/>
      <c r="P109" s="240"/>
      <c r="Q109" s="206"/>
    </row>
    <row r="110" spans="1:17" x14ac:dyDescent="0.25">
      <c r="B110" s="281">
        <v>9</v>
      </c>
      <c r="C110" s="262" t="s">
        <v>175</v>
      </c>
      <c r="D110" s="42"/>
      <c r="E110" s="42"/>
      <c r="F110" s="42"/>
      <c r="G110" s="42"/>
      <c r="H110" s="42"/>
      <c r="I110" s="99"/>
      <c r="J110" s="334"/>
      <c r="K110" s="311"/>
      <c r="L110" s="176"/>
      <c r="M110" s="176"/>
      <c r="N110" s="176"/>
      <c r="O110" s="42"/>
      <c r="P110" s="2"/>
      <c r="Q110" s="235"/>
    </row>
    <row r="111" spans="1:17" ht="24.75" x14ac:dyDescent="0.25">
      <c r="B111" s="281">
        <v>10</v>
      </c>
      <c r="C111" s="264" t="s">
        <v>176</v>
      </c>
      <c r="D111" s="99"/>
      <c r="E111" s="99"/>
      <c r="F111" s="99"/>
      <c r="G111" s="42"/>
      <c r="H111" s="42"/>
      <c r="I111" s="99"/>
      <c r="J111" s="330" t="s">
        <v>17</v>
      </c>
      <c r="K111" s="311"/>
      <c r="L111" s="42"/>
      <c r="M111" s="42"/>
      <c r="N111" s="42"/>
      <c r="O111" s="42"/>
      <c r="P111" s="24"/>
      <c r="Q111" s="235"/>
    </row>
    <row r="112" spans="1:17" ht="24.75" x14ac:dyDescent="0.25">
      <c r="B112" s="281">
        <v>11</v>
      </c>
      <c r="C112" s="262" t="s">
        <v>177</v>
      </c>
      <c r="D112" s="42"/>
      <c r="E112" s="42"/>
      <c r="F112" s="42"/>
      <c r="G112" s="42"/>
      <c r="H112" s="42"/>
      <c r="I112" s="42"/>
      <c r="J112" s="456" t="s">
        <v>17</v>
      </c>
      <c r="K112" s="311"/>
      <c r="L112" s="42"/>
      <c r="M112" s="176"/>
      <c r="N112" s="42"/>
      <c r="O112" s="42"/>
      <c r="P112" s="2"/>
      <c r="Q112" s="235"/>
    </row>
    <row r="113" spans="2:17" x14ac:dyDescent="0.25">
      <c r="B113" s="281">
        <v>12</v>
      </c>
      <c r="C113" s="264" t="s">
        <v>178</v>
      </c>
      <c r="D113" s="42"/>
      <c r="E113" s="42"/>
      <c r="F113" s="42"/>
      <c r="G113" s="42"/>
      <c r="H113" s="42"/>
      <c r="I113" s="42"/>
      <c r="J113" s="334"/>
      <c r="K113" s="311"/>
      <c r="L113" s="42"/>
      <c r="M113" s="42"/>
      <c r="N113" s="42"/>
      <c r="O113" s="42"/>
      <c r="P113" s="2"/>
      <c r="Q113" s="235"/>
    </row>
    <row r="114" spans="2:17" ht="24.75" x14ac:dyDescent="0.25">
      <c r="B114" s="281">
        <v>13</v>
      </c>
      <c r="C114" s="262" t="s">
        <v>179</v>
      </c>
      <c r="D114" s="42"/>
      <c r="E114" s="42"/>
      <c r="F114" s="42"/>
      <c r="G114" s="42"/>
      <c r="H114" s="42"/>
      <c r="I114" s="99"/>
      <c r="J114" s="330" t="s">
        <v>17</v>
      </c>
      <c r="K114" s="311"/>
      <c r="L114" s="42"/>
      <c r="M114" s="176"/>
      <c r="N114" s="42"/>
      <c r="O114" s="355" t="s">
        <v>216</v>
      </c>
      <c r="P114" s="2"/>
      <c r="Q114" s="235"/>
    </row>
    <row r="115" spans="2:17" x14ac:dyDescent="0.25">
      <c r="B115" s="281">
        <v>14</v>
      </c>
      <c r="C115" s="264" t="s">
        <v>180</v>
      </c>
      <c r="D115" s="99"/>
      <c r="E115" s="99"/>
      <c r="F115" s="99"/>
      <c r="G115" s="42"/>
      <c r="H115" s="42"/>
      <c r="I115" s="42"/>
      <c r="J115" s="42"/>
      <c r="K115" s="311"/>
      <c r="L115" s="42"/>
      <c r="M115" s="176"/>
      <c r="N115" s="99"/>
      <c r="O115" s="355" t="s">
        <v>185</v>
      </c>
      <c r="P115" s="2"/>
      <c r="Q115" s="235"/>
    </row>
    <row r="116" spans="2:17" x14ac:dyDescent="0.25">
      <c r="B116" s="281">
        <v>15</v>
      </c>
      <c r="C116" s="262" t="s">
        <v>181</v>
      </c>
      <c r="D116" s="177"/>
      <c r="E116" s="177"/>
      <c r="F116" s="177"/>
      <c r="G116" s="177"/>
      <c r="H116" s="177"/>
      <c r="I116" s="177"/>
      <c r="J116" s="177"/>
      <c r="K116" s="312"/>
      <c r="L116" s="177"/>
      <c r="M116" s="177"/>
      <c r="N116" s="177"/>
      <c r="O116" s="177"/>
      <c r="P116" s="240"/>
      <c r="Q116" s="206"/>
    </row>
    <row r="117" spans="2:17" x14ac:dyDescent="0.25">
      <c r="B117" s="281">
        <v>16</v>
      </c>
      <c r="C117" s="264" t="s">
        <v>182</v>
      </c>
      <c r="D117" s="42"/>
      <c r="E117" s="42"/>
      <c r="F117" s="42"/>
      <c r="G117" s="42"/>
      <c r="H117" s="42"/>
      <c r="I117" s="42"/>
      <c r="J117" s="42"/>
      <c r="K117" s="311"/>
      <c r="L117" s="42"/>
      <c r="M117" s="99"/>
      <c r="N117" s="42"/>
      <c r="O117" s="42"/>
      <c r="P117" s="2"/>
      <c r="Q117" s="235"/>
    </row>
    <row r="118" spans="2:17" x14ac:dyDescent="0.25">
      <c r="B118" s="281">
        <v>17</v>
      </c>
      <c r="C118" s="262" t="s">
        <v>183</v>
      </c>
      <c r="D118" s="177"/>
      <c r="E118" s="177"/>
      <c r="F118" s="177"/>
      <c r="G118" s="177"/>
      <c r="H118" s="177"/>
      <c r="I118" s="177"/>
      <c r="J118" s="177"/>
      <c r="K118" s="312"/>
      <c r="L118" s="177"/>
      <c r="M118" s="177"/>
      <c r="N118" s="177"/>
      <c r="O118" s="177"/>
      <c r="P118" s="240"/>
      <c r="Q118" s="206"/>
    </row>
    <row r="119" spans="2:17" ht="16.5" thickBot="1" x14ac:dyDescent="0.3">
      <c r="B119" s="282">
        <v>18</v>
      </c>
      <c r="C119" s="271" t="s">
        <v>184</v>
      </c>
      <c r="D119" s="50"/>
      <c r="E119" s="50"/>
      <c r="F119" s="50"/>
      <c r="G119" s="50"/>
      <c r="H119" s="50"/>
      <c r="I119" s="50"/>
      <c r="J119" s="50"/>
      <c r="K119" s="313"/>
      <c r="L119" s="50"/>
      <c r="M119" s="50"/>
      <c r="N119" s="50"/>
      <c r="O119" s="50"/>
      <c r="P119" s="241"/>
      <c r="Q119" s="236"/>
    </row>
    <row r="120" spans="2:17" ht="48" customHeight="1" thickBot="1" x14ac:dyDescent="0.3">
      <c r="B120" s="454" t="s">
        <v>1</v>
      </c>
      <c r="C120" s="455"/>
      <c r="D120" s="409" t="s">
        <v>187</v>
      </c>
      <c r="E120" s="410"/>
      <c r="F120" s="410"/>
      <c r="G120" s="410"/>
      <c r="H120" s="411"/>
      <c r="I120" s="409" t="s">
        <v>186</v>
      </c>
      <c r="J120" s="412"/>
      <c r="K120" s="412"/>
      <c r="L120" s="412"/>
      <c r="M120" s="409" t="s">
        <v>19</v>
      </c>
      <c r="N120" s="411"/>
      <c r="O120" s="409" t="s">
        <v>20</v>
      </c>
      <c r="P120" s="411"/>
      <c r="Q120" s="238"/>
    </row>
    <row r="121" spans="2:17" ht="60" customHeight="1" thickBot="1" x14ac:dyDescent="0.3">
      <c r="B121" s="488" t="s">
        <v>165</v>
      </c>
      <c r="C121" s="489"/>
      <c r="D121" s="405" t="s">
        <v>235</v>
      </c>
      <c r="E121" s="406"/>
      <c r="F121" s="406"/>
      <c r="G121" s="405" t="s">
        <v>236</v>
      </c>
      <c r="H121" s="407"/>
      <c r="I121" s="386" t="s">
        <v>240</v>
      </c>
      <c r="J121" s="369" t="s">
        <v>237</v>
      </c>
      <c r="K121" s="369" t="s">
        <v>223</v>
      </c>
      <c r="L121" s="371" t="s">
        <v>239</v>
      </c>
      <c r="M121" s="373" t="s">
        <v>238</v>
      </c>
      <c r="N121" s="375" t="s">
        <v>204</v>
      </c>
      <c r="O121" s="399" t="s">
        <v>202</v>
      </c>
      <c r="P121" s="375" t="s">
        <v>203</v>
      </c>
      <c r="Q121" s="375" t="s">
        <v>210</v>
      </c>
    </row>
    <row r="122" spans="2:17" ht="78" customHeight="1" thickBot="1" x14ac:dyDescent="0.3">
      <c r="B122" s="472" t="s">
        <v>247</v>
      </c>
      <c r="C122" s="467"/>
      <c r="D122" s="485" t="s">
        <v>15</v>
      </c>
      <c r="E122" s="486" t="s">
        <v>0</v>
      </c>
      <c r="F122" s="486" t="s">
        <v>12</v>
      </c>
      <c r="G122" s="486" t="s">
        <v>241</v>
      </c>
      <c r="H122" s="487" t="s">
        <v>14</v>
      </c>
      <c r="I122" s="490"/>
      <c r="J122" s="370"/>
      <c r="K122" s="370"/>
      <c r="L122" s="372"/>
      <c r="M122" s="381"/>
      <c r="N122" s="414"/>
      <c r="O122" s="415"/>
      <c r="P122" s="414"/>
      <c r="Q122" s="414"/>
    </row>
    <row r="123" spans="2:17" ht="24.75" x14ac:dyDescent="0.25">
      <c r="B123" s="283">
        <v>1</v>
      </c>
      <c r="C123" s="264" t="s">
        <v>141</v>
      </c>
      <c r="D123" s="52"/>
      <c r="E123" s="52"/>
      <c r="F123" s="52"/>
      <c r="G123" s="52"/>
      <c r="H123" s="52"/>
      <c r="I123" s="181"/>
      <c r="J123" s="330" t="s">
        <v>17</v>
      </c>
      <c r="K123" s="314"/>
      <c r="L123" s="52"/>
      <c r="M123" s="182"/>
      <c r="N123" s="52"/>
      <c r="O123" s="182"/>
      <c r="P123" s="182"/>
      <c r="Q123" s="182"/>
    </row>
    <row r="124" spans="2:17" x14ac:dyDescent="0.25">
      <c r="B124" s="284">
        <v>2</v>
      </c>
      <c r="C124" s="266" t="s">
        <v>142</v>
      </c>
      <c r="D124" s="177"/>
      <c r="E124" s="177"/>
      <c r="F124" s="177"/>
      <c r="G124" s="177"/>
      <c r="H124" s="177"/>
      <c r="I124" s="177"/>
      <c r="J124" s="177"/>
      <c r="K124" s="315"/>
      <c r="L124" s="177"/>
      <c r="M124" s="177"/>
      <c r="N124" s="177"/>
      <c r="O124" s="177"/>
      <c r="P124" s="177"/>
      <c r="Q124" s="177"/>
    </row>
    <row r="125" spans="2:17" x14ac:dyDescent="0.25">
      <c r="B125" s="284">
        <v>3</v>
      </c>
      <c r="C125" s="267" t="s">
        <v>143</v>
      </c>
      <c r="D125" s="42"/>
      <c r="E125" s="42"/>
      <c r="F125" s="99"/>
      <c r="G125" s="42"/>
      <c r="H125" s="42"/>
      <c r="I125" s="42"/>
      <c r="J125" s="42"/>
      <c r="K125" s="316"/>
      <c r="L125" s="42"/>
      <c r="M125" s="176"/>
      <c r="N125" s="42"/>
      <c r="O125" s="42"/>
      <c r="P125" s="42"/>
      <c r="Q125" s="182"/>
    </row>
    <row r="126" spans="2:17" x14ac:dyDescent="0.25">
      <c r="B126" s="284">
        <v>4</v>
      </c>
      <c r="C126" s="266" t="s">
        <v>144</v>
      </c>
      <c r="D126" s="177"/>
      <c r="E126" s="177"/>
      <c r="F126" s="177"/>
      <c r="G126" s="177"/>
      <c r="H126" s="177"/>
      <c r="I126" s="177"/>
      <c r="J126" s="177"/>
      <c r="K126" s="315"/>
      <c r="L126" s="177"/>
      <c r="M126" s="177"/>
      <c r="N126" s="177"/>
      <c r="O126" s="177"/>
      <c r="P126" s="177"/>
      <c r="Q126" s="177"/>
    </row>
    <row r="127" spans="2:17" x14ac:dyDescent="0.25">
      <c r="B127" s="284">
        <v>5</v>
      </c>
      <c r="C127" s="267" t="s">
        <v>145</v>
      </c>
      <c r="D127" s="177"/>
      <c r="E127" s="177"/>
      <c r="F127" s="177"/>
      <c r="G127" s="177"/>
      <c r="H127" s="177"/>
      <c r="I127" s="177"/>
      <c r="J127" s="177"/>
      <c r="K127" s="315"/>
      <c r="L127" s="177"/>
      <c r="M127" s="177"/>
      <c r="N127" s="177"/>
      <c r="O127" s="177"/>
      <c r="P127" s="177"/>
      <c r="Q127" s="177"/>
    </row>
    <row r="128" spans="2:17" x14ac:dyDescent="0.25">
      <c r="B128" s="284">
        <v>6</v>
      </c>
      <c r="C128" s="266" t="s">
        <v>146</v>
      </c>
      <c r="D128" s="177"/>
      <c r="E128" s="177"/>
      <c r="F128" s="177"/>
      <c r="G128" s="177"/>
      <c r="H128" s="177"/>
      <c r="I128" s="177"/>
      <c r="J128" s="177"/>
      <c r="K128" s="315"/>
      <c r="L128" s="177"/>
      <c r="M128" s="177"/>
      <c r="N128" s="177"/>
      <c r="O128" s="177"/>
      <c r="P128" s="177"/>
      <c r="Q128" s="177"/>
    </row>
    <row r="129" spans="2:17" x14ac:dyDescent="0.25">
      <c r="B129" s="284">
        <v>7</v>
      </c>
      <c r="C129" s="267" t="s">
        <v>147</v>
      </c>
      <c r="D129" s="99"/>
      <c r="E129" s="99"/>
      <c r="F129" s="99"/>
      <c r="G129" s="99"/>
      <c r="H129" s="99"/>
      <c r="I129" s="99"/>
      <c r="J129" s="42"/>
      <c r="K129" s="176" t="s">
        <v>217</v>
      </c>
      <c r="L129" s="99"/>
      <c r="M129" s="99"/>
      <c r="N129" s="99"/>
      <c r="O129" s="42"/>
      <c r="P129" s="42"/>
      <c r="Q129" s="182"/>
    </row>
    <row r="130" spans="2:17" x14ac:dyDescent="0.25">
      <c r="B130" s="284">
        <v>8</v>
      </c>
      <c r="C130" s="266" t="s">
        <v>148</v>
      </c>
      <c r="D130" s="177"/>
      <c r="E130" s="177"/>
      <c r="F130" s="177"/>
      <c r="G130" s="177"/>
      <c r="H130" s="177"/>
      <c r="I130" s="177"/>
      <c r="J130" s="177"/>
      <c r="K130" s="315"/>
      <c r="L130" s="177"/>
      <c r="M130" s="177"/>
      <c r="N130" s="177"/>
      <c r="O130" s="177"/>
      <c r="P130" s="177"/>
      <c r="Q130" s="177"/>
    </row>
    <row r="131" spans="2:17" x14ac:dyDescent="0.25">
      <c r="B131" s="284">
        <v>9</v>
      </c>
      <c r="C131" s="267" t="s">
        <v>149</v>
      </c>
      <c r="D131" s="42"/>
      <c r="E131" s="42"/>
      <c r="F131" s="42"/>
      <c r="G131" s="42"/>
      <c r="H131" s="42"/>
      <c r="I131" s="42"/>
      <c r="J131" s="42"/>
      <c r="K131" s="316"/>
      <c r="L131" s="99"/>
      <c r="M131" s="99"/>
      <c r="N131" s="99"/>
      <c r="O131" s="176"/>
      <c r="P131" s="42"/>
      <c r="Q131" s="182"/>
    </row>
    <row r="132" spans="2:17" x14ac:dyDescent="0.25">
      <c r="B132" s="284">
        <v>10</v>
      </c>
      <c r="C132" s="266" t="s">
        <v>150</v>
      </c>
      <c r="D132" s="177"/>
      <c r="E132" s="177"/>
      <c r="F132" s="177"/>
      <c r="G132" s="177"/>
      <c r="H132" s="177"/>
      <c r="I132" s="177"/>
      <c r="J132" s="177"/>
      <c r="K132" s="315"/>
      <c r="L132" s="177"/>
      <c r="M132" s="177"/>
      <c r="N132" s="177"/>
      <c r="O132" s="177"/>
      <c r="P132" s="177"/>
      <c r="Q132" s="177"/>
    </row>
    <row r="133" spans="2:17" x14ac:dyDescent="0.25">
      <c r="B133" s="284">
        <v>11</v>
      </c>
      <c r="C133" s="267" t="s">
        <v>151</v>
      </c>
      <c r="D133" s="177"/>
      <c r="E133" s="177"/>
      <c r="F133" s="177"/>
      <c r="G133" s="177"/>
      <c r="H133" s="177"/>
      <c r="I133" s="177"/>
      <c r="J133" s="177"/>
      <c r="K133" s="315"/>
      <c r="L133" s="177"/>
      <c r="M133" s="177"/>
      <c r="N133" s="177"/>
      <c r="O133" s="177"/>
      <c r="P133" s="177"/>
      <c r="Q133" s="177"/>
    </row>
    <row r="134" spans="2:17" x14ac:dyDescent="0.25">
      <c r="B134" s="284">
        <v>12</v>
      </c>
      <c r="C134" s="266" t="s">
        <v>152</v>
      </c>
      <c r="D134" s="177"/>
      <c r="E134" s="177"/>
      <c r="F134" s="177"/>
      <c r="G134" s="177"/>
      <c r="H134" s="177"/>
      <c r="I134" s="177"/>
      <c r="J134" s="177"/>
      <c r="K134" s="315"/>
      <c r="L134" s="177"/>
      <c r="M134" s="177"/>
      <c r="N134" s="177"/>
      <c r="O134" s="177"/>
      <c r="P134" s="177"/>
      <c r="Q134" s="177"/>
    </row>
    <row r="135" spans="2:17" x14ac:dyDescent="0.25">
      <c r="B135" s="284">
        <v>13</v>
      </c>
      <c r="C135" s="267" t="s">
        <v>153</v>
      </c>
      <c r="D135" s="42"/>
      <c r="E135" s="42"/>
      <c r="F135" s="42"/>
      <c r="G135" s="42"/>
      <c r="H135" s="42"/>
      <c r="I135" s="99"/>
      <c r="J135" s="42"/>
      <c r="K135" s="316"/>
      <c r="L135" s="99"/>
      <c r="M135" s="176"/>
      <c r="N135" s="42"/>
      <c r="O135" s="42"/>
      <c r="P135" s="42"/>
      <c r="Q135" s="182"/>
    </row>
    <row r="136" spans="2:17" ht="26.25" x14ac:dyDescent="0.25">
      <c r="B136" s="284">
        <v>14</v>
      </c>
      <c r="C136" s="266" t="s">
        <v>162</v>
      </c>
      <c r="D136" s="99"/>
      <c r="E136" s="42"/>
      <c r="F136" s="42"/>
      <c r="G136" s="99"/>
      <c r="H136" s="42"/>
      <c r="I136" s="99"/>
      <c r="J136" s="42"/>
      <c r="K136" s="287" t="s">
        <v>163</v>
      </c>
      <c r="L136" s="42"/>
      <c r="M136" s="99"/>
      <c r="N136" s="99"/>
      <c r="O136" s="42"/>
      <c r="P136" s="42"/>
      <c r="Q136" s="182"/>
    </row>
    <row r="137" spans="2:17" x14ac:dyDescent="0.25">
      <c r="B137" s="284">
        <v>15</v>
      </c>
      <c r="C137" s="267" t="s">
        <v>154</v>
      </c>
      <c r="D137" s="177"/>
      <c r="E137" s="177"/>
      <c r="F137" s="177"/>
      <c r="G137" s="177"/>
      <c r="H137" s="177"/>
      <c r="I137" s="177"/>
      <c r="J137" s="177"/>
      <c r="K137" s="315"/>
      <c r="L137" s="177"/>
      <c r="M137" s="177"/>
      <c r="N137" s="177"/>
      <c r="O137" s="177"/>
      <c r="P137" s="177"/>
      <c r="Q137" s="177"/>
    </row>
    <row r="138" spans="2:17" x14ac:dyDescent="0.25">
      <c r="B138" s="284">
        <v>16</v>
      </c>
      <c r="C138" s="266" t="s">
        <v>155</v>
      </c>
      <c r="D138" s="177"/>
      <c r="E138" s="177"/>
      <c r="F138" s="177"/>
      <c r="G138" s="177"/>
      <c r="H138" s="177"/>
      <c r="I138" s="177"/>
      <c r="J138" s="177"/>
      <c r="K138" s="315"/>
      <c r="L138" s="177"/>
      <c r="M138" s="177"/>
      <c r="N138" s="177"/>
      <c r="O138" s="177"/>
      <c r="P138" s="177"/>
      <c r="Q138" s="177"/>
    </row>
    <row r="139" spans="2:17" x14ac:dyDescent="0.25">
      <c r="B139" s="284">
        <v>17</v>
      </c>
      <c r="C139" s="267" t="s">
        <v>156</v>
      </c>
      <c r="D139" s="177"/>
      <c r="E139" s="177"/>
      <c r="F139" s="177"/>
      <c r="G139" s="177"/>
      <c r="H139" s="177"/>
      <c r="I139" s="177"/>
      <c r="J139" s="177"/>
      <c r="K139" s="315"/>
      <c r="L139" s="177"/>
      <c r="M139" s="177"/>
      <c r="N139" s="177"/>
      <c r="O139" s="177"/>
      <c r="P139" s="177"/>
      <c r="Q139" s="177"/>
    </row>
    <row r="140" spans="2:17" x14ac:dyDescent="0.25">
      <c r="B140" s="284">
        <v>18</v>
      </c>
      <c r="C140" s="266" t="s">
        <v>157</v>
      </c>
      <c r="D140" s="42"/>
      <c r="E140" s="42"/>
      <c r="F140" s="42"/>
      <c r="G140" s="99"/>
      <c r="H140" s="99"/>
      <c r="I140" s="42"/>
      <c r="J140" s="42"/>
      <c r="K140" s="287" t="s">
        <v>164</v>
      </c>
      <c r="L140" s="325"/>
      <c r="M140" s="176"/>
      <c r="N140" s="176"/>
      <c r="O140" s="42"/>
      <c r="P140" s="176"/>
      <c r="Q140" s="182"/>
    </row>
    <row r="141" spans="2:17" ht="26.25" x14ac:dyDescent="0.25">
      <c r="B141" s="284">
        <v>19</v>
      </c>
      <c r="C141" s="267" t="s">
        <v>158</v>
      </c>
      <c r="D141" s="42"/>
      <c r="E141" s="42"/>
      <c r="F141" s="99"/>
      <c r="G141" s="42"/>
      <c r="H141" s="99"/>
      <c r="I141" s="42"/>
      <c r="J141" s="42"/>
      <c r="K141" s="287" t="s">
        <v>232</v>
      </c>
      <c r="L141" s="99"/>
      <c r="M141" s="99"/>
      <c r="N141" s="99"/>
      <c r="O141" s="42"/>
      <c r="P141" s="42"/>
      <c r="Q141" s="182"/>
    </row>
    <row r="142" spans="2:17" x14ac:dyDescent="0.25">
      <c r="B142" s="284">
        <v>20</v>
      </c>
      <c r="C142" s="266" t="s">
        <v>159</v>
      </c>
      <c r="D142" s="177"/>
      <c r="E142" s="177"/>
      <c r="F142" s="177"/>
      <c r="G142" s="177"/>
      <c r="H142" s="177"/>
      <c r="I142" s="177"/>
      <c r="J142" s="177"/>
      <c r="K142" s="315"/>
      <c r="L142" s="177"/>
      <c r="M142" s="177"/>
      <c r="N142" s="177"/>
      <c r="O142" s="177"/>
      <c r="P142" s="177"/>
      <c r="Q142" s="177"/>
    </row>
    <row r="143" spans="2:17" x14ac:dyDescent="0.25">
      <c r="B143" s="284">
        <v>21</v>
      </c>
      <c r="C143" s="267" t="s">
        <v>242</v>
      </c>
      <c r="D143" s="177"/>
      <c r="E143" s="177"/>
      <c r="F143" s="177"/>
      <c r="G143" s="177"/>
      <c r="H143" s="177"/>
      <c r="I143" s="177"/>
      <c r="J143" s="177"/>
      <c r="K143" s="315"/>
      <c r="L143" s="177"/>
      <c r="M143" s="177"/>
      <c r="N143" s="177"/>
      <c r="O143" s="177"/>
      <c r="P143" s="177"/>
      <c r="Q143" s="177"/>
    </row>
    <row r="144" spans="2:17" x14ac:dyDescent="0.25">
      <c r="B144" s="284">
        <v>22</v>
      </c>
      <c r="C144" s="267" t="s">
        <v>160</v>
      </c>
      <c r="D144" s="177"/>
      <c r="E144" s="177"/>
      <c r="F144" s="177"/>
      <c r="G144" s="177"/>
      <c r="H144" s="177"/>
      <c r="I144" s="177"/>
      <c r="J144" s="177"/>
      <c r="K144" s="315"/>
      <c r="L144" s="177"/>
      <c r="M144" s="177"/>
      <c r="N144" s="177"/>
      <c r="O144" s="177"/>
      <c r="P144" s="177"/>
      <c r="Q144" s="177"/>
    </row>
    <row r="145" spans="2:17" ht="16.5" thickBot="1" x14ac:dyDescent="0.3">
      <c r="B145" s="285">
        <v>23</v>
      </c>
      <c r="C145" s="266" t="s">
        <v>161</v>
      </c>
      <c r="D145" s="177"/>
      <c r="E145" s="177"/>
      <c r="F145" s="177"/>
      <c r="G145" s="177"/>
      <c r="H145" s="177"/>
      <c r="I145" s="177"/>
      <c r="J145" s="177"/>
      <c r="K145" s="315"/>
      <c r="L145" s="177"/>
      <c r="M145" s="177"/>
      <c r="N145" s="177"/>
      <c r="O145" s="177"/>
      <c r="P145" s="177"/>
      <c r="Q145" s="177"/>
    </row>
    <row r="146" spans="2:17" x14ac:dyDescent="0.25">
      <c r="B146" s="211"/>
      <c r="C146" s="272"/>
      <c r="D146" s="212"/>
      <c r="E146" s="212"/>
      <c r="F146" s="212"/>
      <c r="G146" s="212"/>
      <c r="H146" s="212"/>
      <c r="I146" s="212"/>
      <c r="J146" s="212"/>
      <c r="K146" s="317"/>
      <c r="L146" s="212"/>
      <c r="M146" s="212"/>
      <c r="N146" s="212"/>
      <c r="O146" s="212"/>
      <c r="P146" s="212"/>
      <c r="Q146" s="212"/>
    </row>
  </sheetData>
  <mergeCells count="88">
    <mergeCell ref="O120:P120"/>
    <mergeCell ref="B122:C122"/>
    <mergeCell ref="B121:C121"/>
    <mergeCell ref="D121:F121"/>
    <mergeCell ref="O121:O122"/>
    <mergeCell ref="P121:P122"/>
    <mergeCell ref="G121:H121"/>
    <mergeCell ref="I121:I122"/>
    <mergeCell ref="Q121:Q122"/>
    <mergeCell ref="J121:J122"/>
    <mergeCell ref="K121:K122"/>
    <mergeCell ref="L121:L122"/>
    <mergeCell ref="M121:M122"/>
    <mergeCell ref="N121:N122"/>
    <mergeCell ref="B120:C120"/>
    <mergeCell ref="D120:H120"/>
    <mergeCell ref="I120:L120"/>
    <mergeCell ref="M120:N120"/>
    <mergeCell ref="G100:H100"/>
    <mergeCell ref="B101:C101"/>
    <mergeCell ref="Q76:Q77"/>
    <mergeCell ref="N100:N101"/>
    <mergeCell ref="O100:O101"/>
    <mergeCell ref="P100:P101"/>
    <mergeCell ref="Q100:Q101"/>
    <mergeCell ref="G76:H76"/>
    <mergeCell ref="I76:I77"/>
    <mergeCell ref="J76:J77"/>
    <mergeCell ref="K76:K77"/>
    <mergeCell ref="L76:L77"/>
    <mergeCell ref="M76:M77"/>
    <mergeCell ref="N76:N77"/>
    <mergeCell ref="O76:O77"/>
    <mergeCell ref="P76:P77"/>
    <mergeCell ref="I100:I101"/>
    <mergeCell ref="J100:J101"/>
    <mergeCell ref="K100:K101"/>
    <mergeCell ref="L100:L101"/>
    <mergeCell ref="M100:M101"/>
    <mergeCell ref="P51:P52"/>
    <mergeCell ref="Q51:Q52"/>
    <mergeCell ref="G61:H61"/>
    <mergeCell ref="D1:H1"/>
    <mergeCell ref="Q61:Q62"/>
    <mergeCell ref="M1:N1"/>
    <mergeCell ref="O1:Q1"/>
    <mergeCell ref="I61:I62"/>
    <mergeCell ref="J61:J62"/>
    <mergeCell ref="K61:K62"/>
    <mergeCell ref="Q2:Q3"/>
    <mergeCell ref="D2:F2"/>
    <mergeCell ref="G2:H2"/>
    <mergeCell ref="I2:I3"/>
    <mergeCell ref="P2:P3"/>
    <mergeCell ref="B52:C52"/>
    <mergeCell ref="B61:C61"/>
    <mergeCell ref="D61:F61"/>
    <mergeCell ref="B100:C100"/>
    <mergeCell ref="D100:F100"/>
    <mergeCell ref="B76:C76"/>
    <mergeCell ref="D76:F76"/>
    <mergeCell ref="B77:C77"/>
    <mergeCell ref="P61:P62"/>
    <mergeCell ref="L61:L62"/>
    <mergeCell ref="M61:M62"/>
    <mergeCell ref="B1:C1"/>
    <mergeCell ref="B51:C51"/>
    <mergeCell ref="N61:N62"/>
    <mergeCell ref="O61:O62"/>
    <mergeCell ref="B62:C62"/>
    <mergeCell ref="B2:C2"/>
    <mergeCell ref="B3:C3"/>
    <mergeCell ref="I1:L1"/>
    <mergeCell ref="D51:F51"/>
    <mergeCell ref="G51:H51"/>
    <mergeCell ref="I51:I52"/>
    <mergeCell ref="J51:J52"/>
    <mergeCell ref="J2:J3"/>
    <mergeCell ref="K51:K52"/>
    <mergeCell ref="L51:L52"/>
    <mergeCell ref="M51:M52"/>
    <mergeCell ref="N51:N52"/>
    <mergeCell ref="O2:O3"/>
    <mergeCell ref="K2:K3"/>
    <mergeCell ref="L2:L3"/>
    <mergeCell ref="M2:M3"/>
    <mergeCell ref="N2:N3"/>
    <mergeCell ref="O51:O5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F04BA-890E-4AB4-ADCD-187BE39E561D}">
  <dimension ref="A1:O28"/>
  <sheetViews>
    <sheetView topLeftCell="A2" workbookViewId="0">
      <selection activeCell="B29" sqref="B29"/>
    </sheetView>
  </sheetViews>
  <sheetFormatPr defaultRowHeight="15" x14ac:dyDescent="0.25"/>
  <cols>
    <col min="1" max="1" width="13" customWidth="1"/>
    <col min="2" max="2" width="25.28515625" customWidth="1"/>
    <col min="3" max="3" width="10.85546875" customWidth="1"/>
    <col min="4" max="4" width="8.7109375" customWidth="1"/>
    <col min="5" max="5" width="10.5703125" customWidth="1"/>
    <col min="6" max="6" width="10.7109375" customWidth="1"/>
    <col min="7" max="7" width="15.5703125" customWidth="1"/>
    <col min="8" max="8" width="18.7109375" customWidth="1"/>
    <col min="9" max="9" width="16.7109375" customWidth="1"/>
    <col min="10" max="10" width="12.7109375" customWidth="1"/>
    <col min="11" max="11" width="13.28515625" customWidth="1"/>
    <col min="12" max="12" width="12.7109375" customWidth="1"/>
    <col min="13" max="13" width="12.140625" customWidth="1"/>
    <col min="14" max="14" width="15.7109375" customWidth="1"/>
    <col min="15" max="15" width="16" style="208" customWidth="1"/>
  </cols>
  <sheetData>
    <row r="1" spans="1:15" ht="45.75" customHeight="1" thickBot="1" x14ac:dyDescent="0.3">
      <c r="A1" s="464" t="s">
        <v>250</v>
      </c>
      <c r="B1" s="545"/>
      <c r="C1" s="437" t="s">
        <v>18</v>
      </c>
      <c r="D1" s="431"/>
      <c r="E1" s="431"/>
      <c r="F1" s="431"/>
      <c r="G1" s="436"/>
      <c r="H1" s="430" t="s">
        <v>189</v>
      </c>
      <c r="I1" s="431"/>
      <c r="J1" s="431"/>
      <c r="K1" s="431"/>
      <c r="L1" s="430" t="s">
        <v>201</v>
      </c>
      <c r="M1" s="431"/>
      <c r="N1" s="430" t="s">
        <v>206</v>
      </c>
      <c r="O1" s="436"/>
    </row>
    <row r="2" spans="1:15" ht="48" customHeight="1" thickBot="1" x14ac:dyDescent="0.3">
      <c r="A2" s="465"/>
      <c r="B2" s="546"/>
      <c r="C2" s="491" t="s">
        <v>235</v>
      </c>
      <c r="D2" s="492"/>
      <c r="E2" s="492"/>
      <c r="F2" s="491" t="s">
        <v>236</v>
      </c>
      <c r="G2" s="493"/>
      <c r="H2" s="494" t="s">
        <v>240</v>
      </c>
      <c r="I2" s="495" t="s">
        <v>237</v>
      </c>
      <c r="J2" s="495" t="s">
        <v>223</v>
      </c>
      <c r="K2" s="496" t="s">
        <v>239</v>
      </c>
      <c r="L2" s="497" t="s">
        <v>238</v>
      </c>
      <c r="M2" s="438" t="s">
        <v>204</v>
      </c>
      <c r="N2" s="440" t="s">
        <v>202</v>
      </c>
      <c r="O2" s="438" t="s">
        <v>203</v>
      </c>
    </row>
    <row r="3" spans="1:15" ht="51.75" thickBot="1" x14ac:dyDescent="0.3">
      <c r="A3" s="465"/>
      <c r="B3" s="546"/>
      <c r="C3" s="498" t="s">
        <v>15</v>
      </c>
      <c r="D3" s="499" t="s">
        <v>0</v>
      </c>
      <c r="E3" s="499" t="s">
        <v>12</v>
      </c>
      <c r="F3" s="499" t="s">
        <v>241</v>
      </c>
      <c r="G3" s="500" t="s">
        <v>14</v>
      </c>
      <c r="H3" s="501"/>
      <c r="I3" s="502"/>
      <c r="J3" s="502"/>
      <c r="K3" s="503"/>
      <c r="L3" s="504"/>
      <c r="M3" s="439"/>
      <c r="N3" s="441"/>
      <c r="O3" s="439"/>
    </row>
    <row r="4" spans="1:15" ht="15.75" thickBot="1" x14ac:dyDescent="0.3">
      <c r="A4" s="432" t="s">
        <v>48</v>
      </c>
      <c r="B4" s="433"/>
      <c r="C4" s="424"/>
      <c r="D4" s="424"/>
      <c r="E4" s="424"/>
      <c r="F4" s="424"/>
      <c r="G4" s="424"/>
      <c r="H4" s="424"/>
      <c r="I4" s="424"/>
      <c r="J4" s="424"/>
      <c r="K4" s="424"/>
      <c r="L4" s="424"/>
      <c r="M4" s="425"/>
      <c r="N4" s="425"/>
      <c r="O4" s="345"/>
    </row>
    <row r="5" spans="1:15" ht="27" customHeight="1" thickBot="1" x14ac:dyDescent="0.3">
      <c r="A5" s="533" t="s">
        <v>253</v>
      </c>
      <c r="B5" s="534"/>
      <c r="C5" s="336">
        <v>34</v>
      </c>
      <c r="D5" s="336">
        <v>34</v>
      </c>
      <c r="E5" s="336">
        <v>32</v>
      </c>
      <c r="F5" s="336">
        <v>26</v>
      </c>
      <c r="G5" s="336">
        <v>27</v>
      </c>
      <c r="H5" s="336">
        <v>31</v>
      </c>
      <c r="I5" s="336">
        <v>5</v>
      </c>
      <c r="J5" s="336">
        <v>25</v>
      </c>
      <c r="K5" s="336">
        <v>22</v>
      </c>
      <c r="L5" s="336">
        <v>21</v>
      </c>
      <c r="M5" s="336">
        <v>37</v>
      </c>
      <c r="N5" s="336">
        <v>1</v>
      </c>
      <c r="O5" s="198">
        <v>7</v>
      </c>
    </row>
    <row r="6" spans="1:15" ht="15.75" thickBot="1" x14ac:dyDescent="0.3">
      <c r="A6" s="535" t="s">
        <v>192</v>
      </c>
      <c r="B6" s="536"/>
      <c r="C6" s="337">
        <f>SUM(C5*100)/44</f>
        <v>77.272727272727266</v>
      </c>
      <c r="D6" s="337">
        <f t="shared" ref="D6:M6" si="0">SUM(D5*100)/44</f>
        <v>77.272727272727266</v>
      </c>
      <c r="E6" s="337">
        <f t="shared" si="0"/>
        <v>72.727272727272734</v>
      </c>
      <c r="F6" s="337">
        <f t="shared" si="0"/>
        <v>59.090909090909093</v>
      </c>
      <c r="G6" s="337">
        <f t="shared" si="0"/>
        <v>61.363636363636367</v>
      </c>
      <c r="H6" s="337">
        <f t="shared" si="0"/>
        <v>70.454545454545453</v>
      </c>
      <c r="I6" s="336">
        <f t="shared" si="0"/>
        <v>11.363636363636363</v>
      </c>
      <c r="J6" s="337">
        <f t="shared" si="0"/>
        <v>56.81818181818182</v>
      </c>
      <c r="K6" s="337">
        <f t="shared" si="0"/>
        <v>50</v>
      </c>
      <c r="L6" s="337">
        <f t="shared" si="0"/>
        <v>47.727272727272727</v>
      </c>
      <c r="M6" s="337">
        <f t="shared" si="0"/>
        <v>84.090909090909093</v>
      </c>
      <c r="N6" s="336">
        <f>SUM(N5*100)/44</f>
        <v>2.2727272727272729</v>
      </c>
      <c r="O6" s="198">
        <f>SUM(O5*100)/44</f>
        <v>15.909090909090908</v>
      </c>
    </row>
    <row r="7" spans="1:15" ht="15.75" thickBot="1" x14ac:dyDescent="0.3">
      <c r="A7" s="442" t="s">
        <v>2</v>
      </c>
      <c r="B7" s="443"/>
      <c r="C7" s="429"/>
      <c r="D7" s="429"/>
      <c r="E7" s="429"/>
      <c r="F7" s="429"/>
      <c r="G7" s="429"/>
      <c r="H7" s="429"/>
      <c r="I7" s="429"/>
      <c r="J7" s="429"/>
      <c r="K7" s="429"/>
      <c r="L7" s="429"/>
      <c r="M7" s="429"/>
      <c r="N7" s="429"/>
      <c r="O7" s="199"/>
    </row>
    <row r="8" spans="1:15" ht="15.75" thickBot="1" x14ac:dyDescent="0.3">
      <c r="A8" s="537" t="s">
        <v>254</v>
      </c>
      <c r="B8" s="538"/>
      <c r="C8" s="336">
        <v>6</v>
      </c>
      <c r="D8" s="336">
        <v>4</v>
      </c>
      <c r="E8" s="336">
        <v>3</v>
      </c>
      <c r="F8" s="336">
        <v>2</v>
      </c>
      <c r="G8" s="336">
        <v>3</v>
      </c>
      <c r="H8" s="336">
        <v>5</v>
      </c>
      <c r="I8" s="336">
        <v>1</v>
      </c>
      <c r="J8" s="336">
        <v>3</v>
      </c>
      <c r="K8" s="336">
        <v>4</v>
      </c>
      <c r="L8" s="336">
        <v>4</v>
      </c>
      <c r="M8" s="336">
        <v>5</v>
      </c>
      <c r="N8" s="336">
        <v>0</v>
      </c>
      <c r="O8" s="198">
        <v>2</v>
      </c>
    </row>
    <row r="9" spans="1:15" ht="15.75" thickBot="1" x14ac:dyDescent="0.3">
      <c r="A9" s="537" t="s">
        <v>191</v>
      </c>
      <c r="B9" s="538"/>
      <c r="C9" s="337">
        <f>SUM(C8*100)/8</f>
        <v>75</v>
      </c>
      <c r="D9" s="337">
        <f t="shared" ref="D9:M9" si="1">SUM(D8*100)/8</f>
        <v>50</v>
      </c>
      <c r="E9" s="336">
        <f t="shared" si="1"/>
        <v>37.5</v>
      </c>
      <c r="F9" s="336">
        <f t="shared" si="1"/>
        <v>25</v>
      </c>
      <c r="G9" s="336">
        <f t="shared" si="1"/>
        <v>37.5</v>
      </c>
      <c r="H9" s="337">
        <f t="shared" si="1"/>
        <v>62.5</v>
      </c>
      <c r="I9" s="336">
        <f t="shared" si="1"/>
        <v>12.5</v>
      </c>
      <c r="J9" s="336">
        <f t="shared" si="1"/>
        <v>37.5</v>
      </c>
      <c r="K9" s="337">
        <f t="shared" si="1"/>
        <v>50</v>
      </c>
      <c r="L9" s="337">
        <f t="shared" si="1"/>
        <v>50</v>
      </c>
      <c r="M9" s="337">
        <f t="shared" si="1"/>
        <v>62.5</v>
      </c>
      <c r="N9" s="336">
        <f>SUM(N8*100)/8</f>
        <v>0</v>
      </c>
      <c r="O9" s="198">
        <f>SUM(O8*100)/8</f>
        <v>25</v>
      </c>
    </row>
    <row r="10" spans="1:15" ht="15.75" thickBot="1" x14ac:dyDescent="0.3">
      <c r="A10" s="434" t="s">
        <v>70</v>
      </c>
      <c r="B10" s="435"/>
      <c r="C10" s="419"/>
      <c r="D10" s="419"/>
      <c r="E10" s="419"/>
      <c r="F10" s="419"/>
      <c r="G10" s="419"/>
      <c r="H10" s="419"/>
      <c r="I10" s="419"/>
      <c r="J10" s="419"/>
      <c r="K10" s="419"/>
      <c r="L10" s="419"/>
      <c r="M10" s="419"/>
      <c r="N10" s="419"/>
      <c r="O10" s="200"/>
    </row>
    <row r="11" spans="1:15" ht="15.75" thickBot="1" x14ac:dyDescent="0.3">
      <c r="A11" s="537" t="s">
        <v>255</v>
      </c>
      <c r="B11" s="538"/>
      <c r="C11" s="336">
        <v>5</v>
      </c>
      <c r="D11" s="336">
        <v>4</v>
      </c>
      <c r="E11" s="336">
        <v>2</v>
      </c>
      <c r="F11" s="336">
        <v>3</v>
      </c>
      <c r="G11" s="336">
        <v>2</v>
      </c>
      <c r="H11" s="336">
        <v>4</v>
      </c>
      <c r="I11" s="338">
        <v>0</v>
      </c>
      <c r="J11" s="336">
        <v>3</v>
      </c>
      <c r="K11" s="336">
        <v>3</v>
      </c>
      <c r="L11" s="336">
        <v>2</v>
      </c>
      <c r="M11" s="336">
        <v>5</v>
      </c>
      <c r="N11" s="336">
        <v>0</v>
      </c>
      <c r="O11" s="198">
        <v>0</v>
      </c>
    </row>
    <row r="12" spans="1:15" ht="15.75" thickBot="1" x14ac:dyDescent="0.3">
      <c r="A12" s="537" t="s">
        <v>193</v>
      </c>
      <c r="B12" s="538"/>
      <c r="C12" s="336">
        <f>SUM(C11*100)/12</f>
        <v>41.666666666666664</v>
      </c>
      <c r="D12" s="336">
        <f t="shared" ref="D12:O12" si="2">SUM(D11*100)/12</f>
        <v>33.333333333333336</v>
      </c>
      <c r="E12" s="336">
        <f t="shared" si="2"/>
        <v>16.666666666666668</v>
      </c>
      <c r="F12" s="336">
        <f t="shared" si="2"/>
        <v>25</v>
      </c>
      <c r="G12" s="336">
        <f t="shared" si="2"/>
        <v>16.666666666666668</v>
      </c>
      <c r="H12" s="336">
        <f t="shared" si="2"/>
        <v>33.333333333333336</v>
      </c>
      <c r="I12" s="336">
        <f t="shared" si="2"/>
        <v>0</v>
      </c>
      <c r="J12" s="336">
        <f t="shared" si="2"/>
        <v>25</v>
      </c>
      <c r="K12" s="336">
        <f t="shared" si="2"/>
        <v>25</v>
      </c>
      <c r="L12" s="336">
        <f t="shared" si="2"/>
        <v>16.666666666666668</v>
      </c>
      <c r="M12" s="336">
        <f t="shared" si="2"/>
        <v>41.666666666666664</v>
      </c>
      <c r="N12" s="336">
        <f t="shared" si="2"/>
        <v>0</v>
      </c>
      <c r="O12" s="198">
        <f t="shared" si="2"/>
        <v>0</v>
      </c>
    </row>
    <row r="13" spans="1:15" ht="15.75" thickBot="1" x14ac:dyDescent="0.3">
      <c r="A13" s="417" t="s">
        <v>79</v>
      </c>
      <c r="B13" s="418"/>
      <c r="C13" s="416"/>
      <c r="D13" s="416"/>
      <c r="E13" s="416"/>
      <c r="F13" s="416"/>
      <c r="G13" s="416"/>
      <c r="H13" s="416"/>
      <c r="I13" s="416"/>
      <c r="J13" s="416"/>
      <c r="K13" s="416"/>
      <c r="L13" s="416"/>
      <c r="M13" s="416"/>
      <c r="N13" s="416"/>
      <c r="O13" s="201"/>
    </row>
    <row r="14" spans="1:15" ht="15.75" thickBot="1" x14ac:dyDescent="0.3">
      <c r="A14" s="539" t="s">
        <v>221</v>
      </c>
      <c r="B14" s="540"/>
      <c r="C14" s="336">
        <v>4</v>
      </c>
      <c r="D14" s="336">
        <v>4</v>
      </c>
      <c r="E14" s="336">
        <v>3</v>
      </c>
      <c r="F14" s="336">
        <v>4</v>
      </c>
      <c r="G14" s="336">
        <v>2</v>
      </c>
      <c r="H14" s="336">
        <v>3</v>
      </c>
      <c r="I14" s="336">
        <v>1</v>
      </c>
      <c r="J14" s="336">
        <v>3</v>
      </c>
      <c r="K14" s="336">
        <v>3</v>
      </c>
      <c r="L14" s="336">
        <v>3</v>
      </c>
      <c r="M14" s="336">
        <v>5</v>
      </c>
      <c r="N14" s="336">
        <v>0</v>
      </c>
      <c r="O14" s="198">
        <v>0</v>
      </c>
    </row>
    <row r="15" spans="1:15" ht="15.75" thickBot="1" x14ac:dyDescent="0.3">
      <c r="A15" s="537" t="s">
        <v>259</v>
      </c>
      <c r="B15" s="538"/>
      <c r="C15" s="336">
        <f>SUM(C14*100)/17</f>
        <v>23.529411764705884</v>
      </c>
      <c r="D15" s="336">
        <f t="shared" ref="D15:O15" si="3">SUM(D14*100)/17</f>
        <v>23.529411764705884</v>
      </c>
      <c r="E15" s="336">
        <f t="shared" si="3"/>
        <v>17.647058823529413</v>
      </c>
      <c r="F15" s="336">
        <f t="shared" si="3"/>
        <v>23.529411764705884</v>
      </c>
      <c r="G15" s="336">
        <f t="shared" si="3"/>
        <v>11.764705882352942</v>
      </c>
      <c r="H15" s="336">
        <f t="shared" si="3"/>
        <v>17.647058823529413</v>
      </c>
      <c r="I15" s="336">
        <f t="shared" si="3"/>
        <v>5.882352941176471</v>
      </c>
      <c r="J15" s="336">
        <f t="shared" si="3"/>
        <v>17.647058823529413</v>
      </c>
      <c r="K15" s="336">
        <f t="shared" si="3"/>
        <v>17.647058823529413</v>
      </c>
      <c r="L15" s="336">
        <f t="shared" si="3"/>
        <v>17.647058823529413</v>
      </c>
      <c r="M15" s="336">
        <f t="shared" si="3"/>
        <v>29.411764705882351</v>
      </c>
      <c r="N15" s="336">
        <f t="shared" si="3"/>
        <v>0</v>
      </c>
      <c r="O15" s="198">
        <f t="shared" si="3"/>
        <v>0</v>
      </c>
    </row>
    <row r="16" spans="1:15" ht="15.75" thickBot="1" x14ac:dyDescent="0.3">
      <c r="A16" s="422" t="s">
        <v>166</v>
      </c>
      <c r="B16" s="423"/>
      <c r="C16" s="420"/>
      <c r="D16" s="420"/>
      <c r="E16" s="420"/>
      <c r="F16" s="420"/>
      <c r="G16" s="420"/>
      <c r="H16" s="420"/>
      <c r="I16" s="420"/>
      <c r="J16" s="420"/>
      <c r="K16" s="420"/>
      <c r="L16" s="420"/>
      <c r="M16" s="426"/>
      <c r="N16" s="426"/>
      <c r="O16" s="202"/>
    </row>
    <row r="17" spans="1:15" ht="15.75" thickBot="1" x14ac:dyDescent="0.3">
      <c r="A17" s="537" t="s">
        <v>220</v>
      </c>
      <c r="B17" s="538"/>
      <c r="C17" s="336">
        <v>4</v>
      </c>
      <c r="D17" s="336">
        <v>4</v>
      </c>
      <c r="E17" s="336">
        <v>2</v>
      </c>
      <c r="F17" s="336">
        <v>2</v>
      </c>
      <c r="G17" s="336">
        <v>1</v>
      </c>
      <c r="H17" s="336">
        <v>5</v>
      </c>
      <c r="I17" s="336">
        <v>4</v>
      </c>
      <c r="J17" s="336">
        <v>3</v>
      </c>
      <c r="K17" s="336">
        <v>1</v>
      </c>
      <c r="L17" s="336">
        <v>0</v>
      </c>
      <c r="M17" s="336">
        <v>3</v>
      </c>
      <c r="N17" s="336">
        <v>2</v>
      </c>
      <c r="O17" s="198">
        <v>0</v>
      </c>
    </row>
    <row r="18" spans="1:15" x14ac:dyDescent="0.25">
      <c r="A18" s="537" t="s">
        <v>190</v>
      </c>
      <c r="B18" s="538"/>
      <c r="C18" s="336">
        <f>SUM(C17*100)/13</f>
        <v>30.76923076923077</v>
      </c>
      <c r="D18" s="336">
        <f t="shared" ref="D18:M18" si="4">SUM(D17*100)/13</f>
        <v>30.76923076923077</v>
      </c>
      <c r="E18" s="336">
        <f t="shared" si="4"/>
        <v>15.384615384615385</v>
      </c>
      <c r="F18" s="336">
        <f t="shared" si="4"/>
        <v>15.384615384615385</v>
      </c>
      <c r="G18" s="336">
        <f t="shared" si="4"/>
        <v>7.6923076923076925</v>
      </c>
      <c r="H18" s="336">
        <f t="shared" si="4"/>
        <v>38.46153846153846</v>
      </c>
      <c r="I18" s="337">
        <f t="shared" si="4"/>
        <v>30.76923076923077</v>
      </c>
      <c r="J18" s="336">
        <f t="shared" si="4"/>
        <v>23.076923076923077</v>
      </c>
      <c r="K18" s="336">
        <f t="shared" si="4"/>
        <v>7.6923076923076925</v>
      </c>
      <c r="L18" s="336">
        <f t="shared" si="4"/>
        <v>0</v>
      </c>
      <c r="M18" s="336">
        <f t="shared" si="4"/>
        <v>23.076923076923077</v>
      </c>
      <c r="N18" s="336">
        <f>SUM(N17*100)/13</f>
        <v>15.384615384615385</v>
      </c>
      <c r="O18" s="198">
        <f>SUM(O17*100)/13</f>
        <v>0</v>
      </c>
    </row>
    <row r="19" spans="1:15" ht="15.75" thickBot="1" x14ac:dyDescent="0.3">
      <c r="A19" s="427" t="s">
        <v>165</v>
      </c>
      <c r="B19" s="428"/>
      <c r="C19" s="421"/>
      <c r="D19" s="421"/>
      <c r="E19" s="421"/>
      <c r="F19" s="421"/>
      <c r="G19" s="421"/>
      <c r="H19" s="421"/>
      <c r="I19" s="421"/>
      <c r="J19" s="421"/>
      <c r="K19" s="421"/>
      <c r="L19" s="421"/>
      <c r="M19" s="421"/>
      <c r="N19" s="421"/>
      <c r="O19" s="203"/>
    </row>
    <row r="20" spans="1:15" ht="15.75" thickBot="1" x14ac:dyDescent="0.3">
      <c r="A20" s="541" t="s">
        <v>225</v>
      </c>
      <c r="B20" s="542"/>
      <c r="C20" s="338">
        <v>3</v>
      </c>
      <c r="D20" s="338">
        <v>2</v>
      </c>
      <c r="E20" s="338">
        <v>4</v>
      </c>
      <c r="F20" s="338">
        <v>3</v>
      </c>
      <c r="G20" s="338">
        <v>5</v>
      </c>
      <c r="H20" s="338">
        <v>4</v>
      </c>
      <c r="I20" s="338">
        <v>0</v>
      </c>
      <c r="J20" s="338">
        <v>3</v>
      </c>
      <c r="K20" s="338">
        <v>5</v>
      </c>
      <c r="L20" s="338">
        <v>4</v>
      </c>
      <c r="M20" s="338">
        <v>5</v>
      </c>
      <c r="N20" s="338">
        <v>0</v>
      </c>
      <c r="O20" s="204">
        <v>0</v>
      </c>
    </row>
    <row r="21" spans="1:15" ht="15.75" thickBot="1" x14ac:dyDescent="0.3">
      <c r="A21" s="543" t="s">
        <v>256</v>
      </c>
      <c r="B21" s="547"/>
      <c r="C21" s="336">
        <f>SUM(C20*100)/8</f>
        <v>37.5</v>
      </c>
      <c r="D21" s="336">
        <f t="shared" ref="D21:O21" si="5">SUM(D20*100)/8</f>
        <v>25</v>
      </c>
      <c r="E21" s="336">
        <f t="shared" si="5"/>
        <v>50</v>
      </c>
      <c r="F21" s="336">
        <f t="shared" si="5"/>
        <v>37.5</v>
      </c>
      <c r="G21" s="337">
        <f t="shared" si="5"/>
        <v>62.5</v>
      </c>
      <c r="H21" s="337">
        <f t="shared" si="5"/>
        <v>50</v>
      </c>
      <c r="I21" s="336">
        <f t="shared" si="5"/>
        <v>0</v>
      </c>
      <c r="J21" s="336">
        <f t="shared" si="5"/>
        <v>37.5</v>
      </c>
      <c r="K21" s="337">
        <f t="shared" si="5"/>
        <v>62.5</v>
      </c>
      <c r="L21" s="337">
        <f t="shared" si="5"/>
        <v>50</v>
      </c>
      <c r="M21" s="337">
        <f t="shared" si="5"/>
        <v>62.5</v>
      </c>
      <c r="N21" s="336">
        <f t="shared" si="5"/>
        <v>0</v>
      </c>
      <c r="O21" s="198">
        <f t="shared" si="5"/>
        <v>0</v>
      </c>
    </row>
    <row r="22" spans="1:15" ht="16.5" thickBot="1" x14ac:dyDescent="0.3">
      <c r="A22" s="548" t="s">
        <v>188</v>
      </c>
      <c r="B22" s="549"/>
      <c r="C22" s="550"/>
      <c r="D22" s="550"/>
      <c r="E22" s="550"/>
      <c r="F22" s="550"/>
      <c r="G22" s="550"/>
      <c r="H22" s="550"/>
      <c r="I22" s="550"/>
      <c r="J22" s="550"/>
      <c r="K22" s="550"/>
      <c r="L22" s="550"/>
      <c r="M22" s="551"/>
      <c r="N22" s="551"/>
      <c r="O22" s="552"/>
    </row>
    <row r="23" spans="1:15" ht="15.75" thickBot="1" x14ac:dyDescent="0.3">
      <c r="A23" s="553" t="s">
        <v>218</v>
      </c>
      <c r="B23" s="554"/>
      <c r="C23" s="555">
        <f>SUM(C5+C8+C11+C14+C17+C20)</f>
        <v>56</v>
      </c>
      <c r="D23" s="336">
        <f t="shared" ref="D23:O23" si="6">SUM(D5+D8+D11+D14+D17+D20)</f>
        <v>52</v>
      </c>
      <c r="E23" s="336">
        <f t="shared" si="6"/>
        <v>46</v>
      </c>
      <c r="F23" s="336">
        <f t="shared" si="6"/>
        <v>40</v>
      </c>
      <c r="G23" s="336">
        <f t="shared" si="6"/>
        <v>40</v>
      </c>
      <c r="H23" s="336">
        <f t="shared" si="6"/>
        <v>52</v>
      </c>
      <c r="I23" s="336">
        <f t="shared" si="6"/>
        <v>11</v>
      </c>
      <c r="J23" s="336">
        <f t="shared" si="6"/>
        <v>40</v>
      </c>
      <c r="K23" s="336">
        <f t="shared" si="6"/>
        <v>38</v>
      </c>
      <c r="L23" s="336">
        <f t="shared" si="6"/>
        <v>34</v>
      </c>
      <c r="M23" s="336">
        <f t="shared" si="6"/>
        <v>60</v>
      </c>
      <c r="N23" s="336">
        <f t="shared" si="6"/>
        <v>3</v>
      </c>
      <c r="O23" s="198">
        <f t="shared" si="6"/>
        <v>9</v>
      </c>
    </row>
    <row r="24" spans="1:15" s="209" customFormat="1" ht="16.5" thickBot="1" x14ac:dyDescent="0.3">
      <c r="A24" s="557" t="s">
        <v>257</v>
      </c>
      <c r="B24" s="558"/>
      <c r="C24" s="340">
        <f t="shared" ref="C24:J24" si="7">SUM(C23*100)/102</f>
        <v>54.901960784313722</v>
      </c>
      <c r="D24" s="341">
        <f t="shared" si="7"/>
        <v>50.980392156862742</v>
      </c>
      <c r="E24" s="342">
        <f t="shared" si="7"/>
        <v>45.098039215686278</v>
      </c>
      <c r="F24" s="342">
        <f t="shared" si="7"/>
        <v>39.215686274509807</v>
      </c>
      <c r="G24" s="342">
        <f t="shared" si="7"/>
        <v>39.215686274509807</v>
      </c>
      <c r="H24" s="341">
        <f t="shared" si="7"/>
        <v>50.980392156862742</v>
      </c>
      <c r="I24" s="342">
        <f t="shared" si="7"/>
        <v>10.784313725490197</v>
      </c>
      <c r="J24" s="342">
        <f t="shared" si="7"/>
        <v>39.215686274509807</v>
      </c>
      <c r="K24" s="342">
        <f>SUM(K23*100)/102</f>
        <v>37.254901960784316</v>
      </c>
      <c r="L24" s="342">
        <f>SUM(L23*100)/102</f>
        <v>33.333333333333336</v>
      </c>
      <c r="M24" s="341">
        <f>SUM(M23*100)/102</f>
        <v>58.823529411764703</v>
      </c>
      <c r="N24" s="342">
        <f>SUM(N23*100)/102</f>
        <v>2.9411764705882355</v>
      </c>
      <c r="O24" s="560">
        <f>SUM(O23*100)/102</f>
        <v>8.8235294117647065</v>
      </c>
    </row>
    <row r="25" spans="1:15" ht="16.5" thickBot="1" x14ac:dyDescent="0.3">
      <c r="A25" s="528" t="s">
        <v>207</v>
      </c>
      <c r="B25" s="529"/>
      <c r="C25" s="556"/>
      <c r="D25" s="556"/>
      <c r="E25" s="556"/>
      <c r="F25" s="556"/>
      <c r="G25" s="556"/>
      <c r="H25" s="556"/>
      <c r="I25" s="556"/>
      <c r="J25" s="556"/>
      <c r="K25" s="556"/>
      <c r="L25" s="556"/>
      <c r="M25" s="556"/>
      <c r="N25" s="556"/>
      <c r="O25" s="559"/>
    </row>
    <row r="26" spans="1:15" ht="15.75" thickBot="1" x14ac:dyDescent="0.3">
      <c r="A26" s="561" t="s">
        <v>251</v>
      </c>
      <c r="B26" s="562"/>
      <c r="C26" s="336">
        <v>22</v>
      </c>
      <c r="D26" s="336">
        <v>18</v>
      </c>
      <c r="E26" s="336">
        <v>16</v>
      </c>
      <c r="F26" s="336">
        <v>12</v>
      </c>
      <c r="G26" s="336">
        <v>12</v>
      </c>
      <c r="H26" s="336">
        <v>18</v>
      </c>
      <c r="I26" s="336">
        <v>3</v>
      </c>
      <c r="J26" s="336">
        <v>11</v>
      </c>
      <c r="K26" s="336">
        <v>13</v>
      </c>
      <c r="L26" s="336">
        <v>11</v>
      </c>
      <c r="M26" s="336">
        <v>23</v>
      </c>
      <c r="N26" s="336">
        <v>0</v>
      </c>
      <c r="O26" s="198">
        <v>0</v>
      </c>
    </row>
    <row r="27" spans="1:15" ht="17.25" customHeight="1" thickBot="1" x14ac:dyDescent="0.3">
      <c r="A27" s="563" t="s">
        <v>258</v>
      </c>
      <c r="B27" s="564"/>
      <c r="C27" s="340">
        <f>2200/36</f>
        <v>61.111111111111114</v>
      </c>
      <c r="D27" s="341">
        <v>50</v>
      </c>
      <c r="E27" s="342">
        <v>44.444444444444443</v>
      </c>
      <c r="F27" s="342">
        <v>33.333333333333336</v>
      </c>
      <c r="G27" s="342">
        <v>33</v>
      </c>
      <c r="H27" s="341">
        <v>50</v>
      </c>
      <c r="I27" s="342">
        <v>8.3333333333333339</v>
      </c>
      <c r="J27" s="342">
        <v>30.555555555555557</v>
      </c>
      <c r="K27" s="342">
        <v>36.111111111111114</v>
      </c>
      <c r="L27" s="342">
        <v>30.555555555555557</v>
      </c>
      <c r="M27" s="341">
        <v>63.888888888888886</v>
      </c>
      <c r="N27" s="342">
        <v>0</v>
      </c>
      <c r="O27" s="560">
        <v>0</v>
      </c>
    </row>
    <row r="28" spans="1:15" ht="15.75" thickBot="1" x14ac:dyDescent="0.3">
      <c r="A28" s="193"/>
      <c r="B28" s="194"/>
      <c r="C28" s="195"/>
      <c r="D28" s="195"/>
      <c r="E28" s="195"/>
      <c r="F28" s="196"/>
      <c r="G28" s="195"/>
      <c r="H28" s="196"/>
      <c r="I28" s="196"/>
      <c r="J28" s="195"/>
      <c r="K28" s="195"/>
      <c r="L28" s="195"/>
      <c r="M28" s="196"/>
      <c r="N28" s="195"/>
      <c r="O28" s="207"/>
    </row>
  </sheetData>
  <mergeCells count="75">
    <mergeCell ref="A9:B9"/>
    <mergeCell ref="A10:B10"/>
    <mergeCell ref="A1:B3"/>
    <mergeCell ref="N1:O1"/>
    <mergeCell ref="C2:E2"/>
    <mergeCell ref="F2:G2"/>
    <mergeCell ref="H2:H3"/>
    <mergeCell ref="I2:I3"/>
    <mergeCell ref="J2:J3"/>
    <mergeCell ref="K2:K3"/>
    <mergeCell ref="L2:L3"/>
    <mergeCell ref="M2:M3"/>
    <mergeCell ref="N2:N3"/>
    <mergeCell ref="O2:O3"/>
    <mergeCell ref="A7:B7"/>
    <mergeCell ref="C1:G1"/>
    <mergeCell ref="H1:K1"/>
    <mergeCell ref="L1:M1"/>
    <mergeCell ref="A5:B5"/>
    <mergeCell ref="A4:B4"/>
    <mergeCell ref="A6:B6"/>
    <mergeCell ref="M13:N13"/>
    <mergeCell ref="A15:B15"/>
    <mergeCell ref="A8:B8"/>
    <mergeCell ref="C7:D7"/>
    <mergeCell ref="E7:F7"/>
    <mergeCell ref="G7:H7"/>
    <mergeCell ref="I7:J7"/>
    <mergeCell ref="K7:L7"/>
    <mergeCell ref="M7:N7"/>
    <mergeCell ref="E10:F10"/>
    <mergeCell ref="G10:H10"/>
    <mergeCell ref="I10:J10"/>
    <mergeCell ref="K10:L10"/>
    <mergeCell ref="M10:N10"/>
    <mergeCell ref="C13:D13"/>
    <mergeCell ref="E13:F13"/>
    <mergeCell ref="M19:N19"/>
    <mergeCell ref="A21:B21"/>
    <mergeCell ref="C4:D4"/>
    <mergeCell ref="E4:F4"/>
    <mergeCell ref="G4:H4"/>
    <mergeCell ref="I4:J4"/>
    <mergeCell ref="K4:L4"/>
    <mergeCell ref="M4:N4"/>
    <mergeCell ref="I16:J16"/>
    <mergeCell ref="K16:L16"/>
    <mergeCell ref="M16:N16"/>
    <mergeCell ref="A18:B18"/>
    <mergeCell ref="A19:B19"/>
    <mergeCell ref="A20:B20"/>
    <mergeCell ref="C19:D19"/>
    <mergeCell ref="E19:F19"/>
    <mergeCell ref="K19:L19"/>
    <mergeCell ref="G19:H19"/>
    <mergeCell ref="I19:J19"/>
    <mergeCell ref="A17:B17"/>
    <mergeCell ref="A16:B16"/>
    <mergeCell ref="A14:B14"/>
    <mergeCell ref="C16:D16"/>
    <mergeCell ref="E16:F16"/>
    <mergeCell ref="G16:H16"/>
    <mergeCell ref="G13:H13"/>
    <mergeCell ref="I13:J13"/>
    <mergeCell ref="K13:L13"/>
    <mergeCell ref="A12:B12"/>
    <mergeCell ref="A13:B13"/>
    <mergeCell ref="C10:D10"/>
    <mergeCell ref="A11:B11"/>
    <mergeCell ref="A26:B26"/>
    <mergeCell ref="A25:B25"/>
    <mergeCell ref="A27:B27"/>
    <mergeCell ref="A22:B22"/>
    <mergeCell ref="A23:B23"/>
    <mergeCell ref="A24:B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20581-8711-4F3F-9E43-30BC4FC7E923}">
  <dimension ref="A1:O27"/>
  <sheetViews>
    <sheetView workbookViewId="0">
      <selection sqref="A1:B3"/>
    </sheetView>
  </sheetViews>
  <sheetFormatPr defaultRowHeight="15" x14ac:dyDescent="0.25"/>
  <cols>
    <col min="1" max="7" width="15.5703125" customWidth="1"/>
    <col min="8" max="8" width="28.28515625" customWidth="1"/>
    <col min="9" max="9" width="20.42578125" customWidth="1"/>
    <col min="10" max="10" width="15.5703125" customWidth="1"/>
    <col min="11" max="11" width="18.28515625" customWidth="1"/>
    <col min="12" max="15" width="15.5703125" customWidth="1"/>
  </cols>
  <sheetData>
    <row r="1" spans="1:15" ht="45.75" customHeight="1" thickBot="1" x14ac:dyDescent="0.3">
      <c r="A1" s="444" t="s">
        <v>252</v>
      </c>
      <c r="B1" s="445"/>
      <c r="C1" s="450" t="s">
        <v>18</v>
      </c>
      <c r="D1" s="451"/>
      <c r="E1" s="451"/>
      <c r="F1" s="451"/>
      <c r="G1" s="452"/>
      <c r="H1" s="450" t="s">
        <v>189</v>
      </c>
      <c r="I1" s="451"/>
      <c r="J1" s="451"/>
      <c r="K1" s="451"/>
      <c r="L1" s="450" t="s">
        <v>201</v>
      </c>
      <c r="M1" s="451"/>
      <c r="N1" s="450" t="s">
        <v>205</v>
      </c>
      <c r="O1" s="452"/>
    </row>
    <row r="2" spans="1:15" ht="54" customHeight="1" thickBot="1" x14ac:dyDescent="0.3">
      <c r="A2" s="446"/>
      <c r="B2" s="447"/>
      <c r="C2" s="491" t="s">
        <v>235</v>
      </c>
      <c r="D2" s="492"/>
      <c r="E2" s="492"/>
      <c r="F2" s="491" t="s">
        <v>236</v>
      </c>
      <c r="G2" s="493"/>
      <c r="H2" s="494" t="s">
        <v>240</v>
      </c>
      <c r="I2" s="495" t="s">
        <v>237</v>
      </c>
      <c r="J2" s="495" t="s">
        <v>223</v>
      </c>
      <c r="K2" s="496" t="s">
        <v>239</v>
      </c>
      <c r="L2" s="497" t="s">
        <v>238</v>
      </c>
      <c r="M2" s="438" t="s">
        <v>204</v>
      </c>
      <c r="N2" s="440" t="s">
        <v>202</v>
      </c>
      <c r="O2" s="438" t="s">
        <v>203</v>
      </c>
    </row>
    <row r="3" spans="1:15" ht="39" thickBot="1" x14ac:dyDescent="0.3">
      <c r="A3" s="448"/>
      <c r="B3" s="449"/>
      <c r="C3" s="498" t="s">
        <v>15</v>
      </c>
      <c r="D3" s="499" t="s">
        <v>0</v>
      </c>
      <c r="E3" s="499" t="s">
        <v>12</v>
      </c>
      <c r="F3" s="499" t="s">
        <v>241</v>
      </c>
      <c r="G3" s="500" t="s">
        <v>14</v>
      </c>
      <c r="H3" s="501"/>
      <c r="I3" s="502"/>
      <c r="J3" s="502"/>
      <c r="K3" s="503"/>
      <c r="L3" s="504"/>
      <c r="M3" s="439"/>
      <c r="N3" s="441"/>
      <c r="O3" s="439"/>
    </row>
    <row r="4" spans="1:15" ht="15.75" x14ac:dyDescent="0.25">
      <c r="A4" s="506" t="s">
        <v>48</v>
      </c>
      <c r="B4" s="507"/>
      <c r="C4" s="505" t="s">
        <v>249</v>
      </c>
      <c r="D4" s="505"/>
      <c r="E4" s="505"/>
      <c r="F4" s="505"/>
      <c r="G4" s="424"/>
      <c r="H4" s="424"/>
      <c r="I4" s="424"/>
      <c r="J4" s="424"/>
      <c r="K4" s="424"/>
      <c r="L4" s="424"/>
      <c r="M4" s="425"/>
      <c r="N4" s="425"/>
      <c r="O4" s="319"/>
    </row>
    <row r="5" spans="1:15" ht="16.5" hidden="1" thickBot="1" x14ac:dyDescent="0.3">
      <c r="A5" s="508" t="s">
        <v>194</v>
      </c>
      <c r="B5" s="509"/>
      <c r="C5" s="336">
        <v>34</v>
      </c>
      <c r="D5" s="336">
        <v>34</v>
      </c>
      <c r="E5" s="336">
        <v>32</v>
      </c>
      <c r="F5" s="336">
        <v>26</v>
      </c>
      <c r="G5" s="336">
        <v>27</v>
      </c>
      <c r="H5" s="336">
        <v>31</v>
      </c>
      <c r="I5" s="336">
        <v>5</v>
      </c>
      <c r="J5" s="336">
        <v>20</v>
      </c>
      <c r="K5" s="336">
        <v>22</v>
      </c>
      <c r="L5" s="336">
        <v>21</v>
      </c>
      <c r="M5" s="343">
        <v>37</v>
      </c>
      <c r="N5" s="343">
        <v>2</v>
      </c>
      <c r="O5" s="197">
        <v>5</v>
      </c>
    </row>
    <row r="6" spans="1:15" ht="16.5" thickBot="1" x14ac:dyDescent="0.3">
      <c r="A6" s="508" t="s">
        <v>192</v>
      </c>
      <c r="B6" s="509"/>
      <c r="C6" s="337">
        <f t="shared" ref="C6:O6" si="0">SUM(C5*100)/44</f>
        <v>77.272727272727266</v>
      </c>
      <c r="D6" s="337">
        <f t="shared" si="0"/>
        <v>77.272727272727266</v>
      </c>
      <c r="E6" s="337">
        <f t="shared" si="0"/>
        <v>72.727272727272734</v>
      </c>
      <c r="F6" s="337">
        <f t="shared" si="0"/>
        <v>59.090909090909093</v>
      </c>
      <c r="G6" s="337">
        <f t="shared" si="0"/>
        <v>61.363636363636367</v>
      </c>
      <c r="H6" s="337">
        <f t="shared" si="0"/>
        <v>70.454545454545453</v>
      </c>
      <c r="I6" s="336">
        <f t="shared" si="0"/>
        <v>11.363636363636363</v>
      </c>
      <c r="J6" s="336">
        <f t="shared" si="0"/>
        <v>45.454545454545453</v>
      </c>
      <c r="K6" s="337">
        <f t="shared" si="0"/>
        <v>50</v>
      </c>
      <c r="L6" s="336">
        <f t="shared" si="0"/>
        <v>47.727272727272727</v>
      </c>
      <c r="M6" s="337">
        <f t="shared" si="0"/>
        <v>84.090909090909093</v>
      </c>
      <c r="N6" s="336">
        <f t="shared" si="0"/>
        <v>4.5454545454545459</v>
      </c>
      <c r="O6" s="198">
        <f t="shared" si="0"/>
        <v>11.363636363636363</v>
      </c>
    </row>
    <row r="7" spans="1:15" ht="16.5" thickBot="1" x14ac:dyDescent="0.3">
      <c r="A7" s="510" t="s">
        <v>2</v>
      </c>
      <c r="B7" s="511"/>
      <c r="C7" s="429" t="s">
        <v>195</v>
      </c>
      <c r="D7" s="429"/>
      <c r="E7" s="429"/>
      <c r="F7" s="429"/>
      <c r="G7" s="429"/>
      <c r="H7" s="429"/>
      <c r="I7" s="429"/>
      <c r="J7" s="429"/>
      <c r="K7" s="429"/>
      <c r="L7" s="429"/>
      <c r="M7" s="429"/>
      <c r="N7" s="429"/>
      <c r="O7" s="199"/>
    </row>
    <row r="8" spans="1:15" ht="16.5" hidden="1" thickBot="1" x14ac:dyDescent="0.3">
      <c r="A8" s="512" t="s">
        <v>195</v>
      </c>
      <c r="B8" s="513"/>
      <c r="C8" s="336">
        <v>6</v>
      </c>
      <c r="D8" s="336">
        <v>4</v>
      </c>
      <c r="E8" s="336">
        <v>3</v>
      </c>
      <c r="F8" s="336">
        <v>2</v>
      </c>
      <c r="G8" s="336">
        <v>3</v>
      </c>
      <c r="H8" s="336">
        <v>5</v>
      </c>
      <c r="I8" s="336">
        <v>1</v>
      </c>
      <c r="J8" s="336">
        <v>3</v>
      </c>
      <c r="K8" s="336">
        <v>4</v>
      </c>
      <c r="L8" s="336">
        <v>4</v>
      </c>
      <c r="M8" s="336">
        <v>5</v>
      </c>
      <c r="N8" s="336">
        <v>0</v>
      </c>
      <c r="O8" s="198">
        <v>1</v>
      </c>
    </row>
    <row r="9" spans="1:15" ht="16.5" thickBot="1" x14ac:dyDescent="0.3">
      <c r="A9" s="512" t="s">
        <v>191</v>
      </c>
      <c r="B9" s="513"/>
      <c r="C9" s="337">
        <f>SUM(C8*100)/8</f>
        <v>75</v>
      </c>
      <c r="D9" s="337">
        <f t="shared" ref="D9:O9" si="1">SUM(D8*100)/8</f>
        <v>50</v>
      </c>
      <c r="E9" s="336">
        <f t="shared" si="1"/>
        <v>37.5</v>
      </c>
      <c r="F9" s="336">
        <f t="shared" si="1"/>
        <v>25</v>
      </c>
      <c r="G9" s="336">
        <f t="shared" si="1"/>
        <v>37.5</v>
      </c>
      <c r="H9" s="337">
        <f t="shared" si="1"/>
        <v>62.5</v>
      </c>
      <c r="I9" s="336">
        <f t="shared" si="1"/>
        <v>12.5</v>
      </c>
      <c r="J9" s="336">
        <f t="shared" si="1"/>
        <v>37.5</v>
      </c>
      <c r="K9" s="337">
        <f t="shared" si="1"/>
        <v>50</v>
      </c>
      <c r="L9" s="337">
        <f t="shared" si="1"/>
        <v>50</v>
      </c>
      <c r="M9" s="337">
        <f t="shared" si="1"/>
        <v>62.5</v>
      </c>
      <c r="N9" s="336">
        <f t="shared" si="1"/>
        <v>0</v>
      </c>
      <c r="O9" s="198">
        <f t="shared" si="1"/>
        <v>12.5</v>
      </c>
    </row>
    <row r="10" spans="1:15" ht="16.5" thickBot="1" x14ac:dyDescent="0.3">
      <c r="A10" s="514" t="s">
        <v>70</v>
      </c>
      <c r="B10" s="515"/>
      <c r="C10" s="419" t="s">
        <v>196</v>
      </c>
      <c r="D10" s="419"/>
      <c r="E10" s="419"/>
      <c r="F10" s="419"/>
      <c r="G10" s="419"/>
      <c r="H10" s="419"/>
      <c r="I10" s="419"/>
      <c r="J10" s="419"/>
      <c r="K10" s="419"/>
      <c r="L10" s="419"/>
      <c r="M10" s="419"/>
      <c r="N10" s="419"/>
      <c r="O10" s="200"/>
    </row>
    <row r="11" spans="1:15" ht="16.5" hidden="1" thickBot="1" x14ac:dyDescent="0.3">
      <c r="A11" s="512" t="s">
        <v>196</v>
      </c>
      <c r="B11" s="513"/>
      <c r="C11" s="336">
        <v>5</v>
      </c>
      <c r="D11" s="336">
        <v>4</v>
      </c>
      <c r="E11" s="336">
        <v>2</v>
      </c>
      <c r="F11" s="336">
        <v>3</v>
      </c>
      <c r="G11" s="336">
        <v>2</v>
      </c>
      <c r="H11" s="336">
        <v>4</v>
      </c>
      <c r="I11" s="338">
        <v>0</v>
      </c>
      <c r="J11" s="336">
        <v>3</v>
      </c>
      <c r="K11" s="336">
        <v>3</v>
      </c>
      <c r="L11" s="336">
        <v>2</v>
      </c>
      <c r="M11" s="336">
        <v>5</v>
      </c>
      <c r="N11" s="336">
        <v>0</v>
      </c>
      <c r="O11" s="198">
        <v>1</v>
      </c>
    </row>
    <row r="12" spans="1:15" ht="16.5" thickBot="1" x14ac:dyDescent="0.3">
      <c r="A12" s="512" t="s">
        <v>193</v>
      </c>
      <c r="B12" s="513"/>
      <c r="C12" s="336">
        <f>SUM(C11*100)/12</f>
        <v>41.666666666666664</v>
      </c>
      <c r="D12" s="336">
        <f t="shared" ref="D12:N12" si="2">SUM(D11*100)/12</f>
        <v>33.333333333333336</v>
      </c>
      <c r="E12" s="336">
        <f t="shared" si="2"/>
        <v>16.666666666666668</v>
      </c>
      <c r="F12" s="336">
        <f t="shared" si="2"/>
        <v>25</v>
      </c>
      <c r="G12" s="336">
        <f t="shared" si="2"/>
        <v>16.666666666666668</v>
      </c>
      <c r="H12" s="336">
        <f t="shared" si="2"/>
        <v>33.333333333333336</v>
      </c>
      <c r="I12" s="336">
        <f t="shared" si="2"/>
        <v>0</v>
      </c>
      <c r="J12" s="336">
        <f t="shared" si="2"/>
        <v>25</v>
      </c>
      <c r="K12" s="336">
        <f t="shared" si="2"/>
        <v>25</v>
      </c>
      <c r="L12" s="336">
        <f t="shared" si="2"/>
        <v>16.666666666666668</v>
      </c>
      <c r="M12" s="336">
        <f t="shared" si="2"/>
        <v>41.666666666666664</v>
      </c>
      <c r="N12" s="336">
        <f t="shared" si="2"/>
        <v>0</v>
      </c>
      <c r="O12" s="336">
        <v>0</v>
      </c>
    </row>
    <row r="13" spans="1:15" ht="16.5" thickBot="1" x14ac:dyDescent="0.3">
      <c r="A13" s="516" t="s">
        <v>79</v>
      </c>
      <c r="B13" s="517"/>
      <c r="C13" s="416" t="s">
        <v>197</v>
      </c>
      <c r="D13" s="416"/>
      <c r="E13" s="416"/>
      <c r="F13" s="416"/>
      <c r="G13" s="416"/>
      <c r="H13" s="416"/>
      <c r="I13" s="416"/>
      <c r="J13" s="416"/>
      <c r="K13" s="416"/>
      <c r="L13" s="416"/>
      <c r="M13" s="416"/>
      <c r="N13" s="416"/>
      <c r="O13" s="201"/>
    </row>
    <row r="14" spans="1:15" ht="16.5" hidden="1" thickBot="1" x14ac:dyDescent="0.3">
      <c r="A14" s="518" t="s">
        <v>197</v>
      </c>
      <c r="B14" s="519"/>
      <c r="C14" s="336">
        <v>4</v>
      </c>
      <c r="D14" s="336">
        <v>4</v>
      </c>
      <c r="E14" s="336">
        <v>3</v>
      </c>
      <c r="F14" s="336">
        <v>4</v>
      </c>
      <c r="G14" s="336">
        <v>2</v>
      </c>
      <c r="H14" s="336">
        <v>3</v>
      </c>
      <c r="I14" s="336">
        <v>1</v>
      </c>
      <c r="J14" s="336">
        <v>3</v>
      </c>
      <c r="K14" s="336">
        <v>3</v>
      </c>
      <c r="L14" s="336">
        <v>3</v>
      </c>
      <c r="M14" s="336">
        <v>5</v>
      </c>
      <c r="N14" s="336">
        <v>0</v>
      </c>
      <c r="O14" s="198">
        <v>0</v>
      </c>
    </row>
    <row r="15" spans="1:15" ht="16.5" thickBot="1" x14ac:dyDescent="0.3">
      <c r="A15" s="512" t="s">
        <v>222</v>
      </c>
      <c r="B15" s="513"/>
      <c r="C15" s="336">
        <f>SUM(C14*100)/17</f>
        <v>23.529411764705884</v>
      </c>
      <c r="D15" s="336">
        <f t="shared" ref="D15:O15" si="3">SUM(D14*100)/17</f>
        <v>23.529411764705884</v>
      </c>
      <c r="E15" s="336">
        <f t="shared" si="3"/>
        <v>17.647058823529413</v>
      </c>
      <c r="F15" s="336">
        <f t="shared" si="3"/>
        <v>23.529411764705884</v>
      </c>
      <c r="G15" s="336">
        <f t="shared" si="3"/>
        <v>11.764705882352942</v>
      </c>
      <c r="H15" s="336">
        <f t="shared" si="3"/>
        <v>17.647058823529413</v>
      </c>
      <c r="I15" s="336">
        <f t="shared" si="3"/>
        <v>5.882352941176471</v>
      </c>
      <c r="J15" s="336">
        <f t="shared" si="3"/>
        <v>17.647058823529413</v>
      </c>
      <c r="K15" s="336">
        <f t="shared" si="3"/>
        <v>17.647058823529413</v>
      </c>
      <c r="L15" s="336">
        <f t="shared" si="3"/>
        <v>17.647058823529413</v>
      </c>
      <c r="M15" s="336">
        <f t="shared" si="3"/>
        <v>29.411764705882351</v>
      </c>
      <c r="N15" s="336">
        <f t="shared" si="3"/>
        <v>0</v>
      </c>
      <c r="O15" s="198">
        <f t="shared" si="3"/>
        <v>0</v>
      </c>
    </row>
    <row r="16" spans="1:15" ht="16.5" thickBot="1" x14ac:dyDescent="0.3">
      <c r="A16" s="520" t="s">
        <v>166</v>
      </c>
      <c r="B16" s="521"/>
      <c r="C16" s="420" t="s">
        <v>198</v>
      </c>
      <c r="D16" s="420"/>
      <c r="E16" s="420"/>
      <c r="F16" s="420"/>
      <c r="G16" s="420"/>
      <c r="H16" s="420"/>
      <c r="I16" s="420"/>
      <c r="J16" s="420"/>
      <c r="K16" s="420"/>
      <c r="L16" s="420"/>
      <c r="M16" s="426"/>
      <c r="N16" s="426"/>
      <c r="O16" s="202"/>
    </row>
    <row r="17" spans="1:15" ht="16.5" hidden="1" thickBot="1" x14ac:dyDescent="0.3">
      <c r="A17" s="512" t="s">
        <v>198</v>
      </c>
      <c r="B17" s="513"/>
      <c r="C17" s="336">
        <v>4</v>
      </c>
      <c r="D17" s="336">
        <v>4</v>
      </c>
      <c r="E17" s="336">
        <v>2</v>
      </c>
      <c r="F17" s="336">
        <v>2</v>
      </c>
      <c r="G17" s="336">
        <v>1</v>
      </c>
      <c r="H17" s="336">
        <v>5</v>
      </c>
      <c r="I17" s="336">
        <v>4</v>
      </c>
      <c r="J17" s="336">
        <v>2</v>
      </c>
      <c r="K17" s="336">
        <v>1</v>
      </c>
      <c r="L17" s="336">
        <v>0</v>
      </c>
      <c r="M17" s="336">
        <v>3</v>
      </c>
      <c r="N17" s="336">
        <v>0</v>
      </c>
      <c r="O17" s="198">
        <v>0</v>
      </c>
    </row>
    <row r="18" spans="1:15" ht="15.75" x14ac:dyDescent="0.25">
      <c r="A18" s="512" t="s">
        <v>190</v>
      </c>
      <c r="B18" s="513"/>
      <c r="C18" s="336">
        <f>SUM(C17*100)/13</f>
        <v>30.76923076923077</v>
      </c>
      <c r="D18" s="336">
        <f t="shared" ref="D18:O18" si="4">SUM(D17*100)/13</f>
        <v>30.76923076923077</v>
      </c>
      <c r="E18" s="336">
        <f t="shared" si="4"/>
        <v>15.384615384615385</v>
      </c>
      <c r="F18" s="336">
        <f t="shared" si="4"/>
        <v>15.384615384615385</v>
      </c>
      <c r="G18" s="336">
        <f t="shared" si="4"/>
        <v>7.6923076923076925</v>
      </c>
      <c r="H18" s="336">
        <f t="shared" si="4"/>
        <v>38.46153846153846</v>
      </c>
      <c r="I18" s="336">
        <f t="shared" si="4"/>
        <v>30.76923076923077</v>
      </c>
      <c r="J18" s="336">
        <f t="shared" si="4"/>
        <v>15.384615384615385</v>
      </c>
      <c r="K18" s="336">
        <f t="shared" si="4"/>
        <v>7.6923076923076925</v>
      </c>
      <c r="L18" s="336">
        <f t="shared" si="4"/>
        <v>0</v>
      </c>
      <c r="M18" s="336">
        <f t="shared" si="4"/>
        <v>23.076923076923077</v>
      </c>
      <c r="N18" s="336">
        <f t="shared" si="4"/>
        <v>0</v>
      </c>
      <c r="O18" s="198">
        <f t="shared" si="4"/>
        <v>0</v>
      </c>
    </row>
    <row r="19" spans="1:15" ht="16.5" thickBot="1" x14ac:dyDescent="0.3">
      <c r="A19" s="522" t="s">
        <v>165</v>
      </c>
      <c r="B19" s="523"/>
      <c r="C19" s="421" t="s">
        <v>199</v>
      </c>
      <c r="D19" s="421"/>
      <c r="E19" s="421"/>
      <c r="F19" s="421"/>
      <c r="G19" s="421"/>
      <c r="H19" s="421"/>
      <c r="I19" s="421"/>
      <c r="J19" s="421"/>
      <c r="K19" s="421"/>
      <c r="L19" s="421"/>
      <c r="M19" s="421"/>
      <c r="N19" s="421"/>
      <c r="O19" s="203"/>
    </row>
    <row r="20" spans="1:15" ht="16.5" hidden="1" thickBot="1" x14ac:dyDescent="0.3">
      <c r="A20" s="524" t="s">
        <v>199</v>
      </c>
      <c r="B20" s="525"/>
      <c r="C20" s="338">
        <v>3</v>
      </c>
      <c r="D20" s="338">
        <v>2</v>
      </c>
      <c r="E20" s="338">
        <v>4</v>
      </c>
      <c r="F20" s="338">
        <v>3</v>
      </c>
      <c r="G20" s="338">
        <v>5</v>
      </c>
      <c r="H20" s="338">
        <v>4</v>
      </c>
      <c r="I20" s="338">
        <v>0</v>
      </c>
      <c r="J20" s="338"/>
      <c r="K20" s="338">
        <v>5</v>
      </c>
      <c r="L20" s="338">
        <v>4</v>
      </c>
      <c r="M20" s="338">
        <v>5</v>
      </c>
      <c r="N20" s="338">
        <v>0</v>
      </c>
      <c r="O20" s="204">
        <v>0</v>
      </c>
    </row>
    <row r="21" spans="1:15" ht="16.5" thickBot="1" x14ac:dyDescent="0.3">
      <c r="A21" s="518" t="s">
        <v>226</v>
      </c>
      <c r="B21" s="519"/>
      <c r="C21" s="336">
        <f>SUM(C20*100)/8</f>
        <v>37.5</v>
      </c>
      <c r="D21" s="336">
        <f t="shared" ref="D21:O21" si="5">SUM(D20*100)/8</f>
        <v>25</v>
      </c>
      <c r="E21" s="337">
        <f t="shared" si="5"/>
        <v>50</v>
      </c>
      <c r="F21" s="336">
        <f t="shared" si="5"/>
        <v>37.5</v>
      </c>
      <c r="G21" s="337">
        <f t="shared" si="5"/>
        <v>62.5</v>
      </c>
      <c r="H21" s="337">
        <f t="shared" si="5"/>
        <v>50</v>
      </c>
      <c r="I21" s="336">
        <f t="shared" si="5"/>
        <v>0</v>
      </c>
      <c r="J21" s="336">
        <f t="shared" si="5"/>
        <v>0</v>
      </c>
      <c r="K21" s="337">
        <f t="shared" si="5"/>
        <v>62.5</v>
      </c>
      <c r="L21" s="337">
        <f t="shared" si="5"/>
        <v>50</v>
      </c>
      <c r="M21" s="337">
        <f t="shared" si="5"/>
        <v>62.5</v>
      </c>
      <c r="N21" s="336">
        <f t="shared" si="5"/>
        <v>0</v>
      </c>
      <c r="O21" s="198">
        <f t="shared" si="5"/>
        <v>0</v>
      </c>
    </row>
    <row r="22" spans="1:15" ht="16.5" thickBot="1" x14ac:dyDescent="0.3">
      <c r="A22" s="526" t="s">
        <v>188</v>
      </c>
      <c r="B22" s="527"/>
      <c r="C22" s="453" t="s">
        <v>218</v>
      </c>
      <c r="D22" s="453"/>
      <c r="E22" s="453"/>
      <c r="F22" s="453"/>
      <c r="G22" s="344"/>
      <c r="H22" s="344"/>
      <c r="I22" s="344"/>
      <c r="J22" s="344"/>
      <c r="K22" s="344"/>
      <c r="L22" s="344"/>
      <c r="M22" s="339"/>
      <c r="N22" s="339"/>
      <c r="O22" s="205"/>
    </row>
    <row r="23" spans="1:15" ht="16.5" hidden="1" thickBot="1" x14ac:dyDescent="0.3">
      <c r="A23" s="524" t="s">
        <v>200</v>
      </c>
      <c r="B23" s="525"/>
      <c r="C23" s="336">
        <v>56</v>
      </c>
      <c r="D23" s="336">
        <v>52</v>
      </c>
      <c r="E23" s="336">
        <v>46</v>
      </c>
      <c r="F23" s="336">
        <v>40</v>
      </c>
      <c r="G23" s="336">
        <v>40</v>
      </c>
      <c r="H23" s="336">
        <v>52</v>
      </c>
      <c r="I23" s="338">
        <v>11</v>
      </c>
      <c r="J23" s="338">
        <v>31</v>
      </c>
      <c r="K23" s="338">
        <v>38</v>
      </c>
      <c r="L23" s="338">
        <v>34</v>
      </c>
      <c r="M23" s="336">
        <v>60</v>
      </c>
      <c r="N23" s="336">
        <v>2</v>
      </c>
      <c r="O23" s="198">
        <v>7</v>
      </c>
    </row>
    <row r="24" spans="1:15" ht="16.5" thickBot="1" x14ac:dyDescent="0.3">
      <c r="A24" s="518" t="s">
        <v>219</v>
      </c>
      <c r="B24" s="519"/>
      <c r="C24" s="346">
        <f>SUM(C23*100)/102</f>
        <v>54.901960784313722</v>
      </c>
      <c r="D24" s="346">
        <f t="shared" ref="D24:M24" si="6">SUM(D23*100)/102</f>
        <v>50.980392156862742</v>
      </c>
      <c r="E24" s="347">
        <f t="shared" si="6"/>
        <v>45.098039215686278</v>
      </c>
      <c r="F24" s="347">
        <f t="shared" si="6"/>
        <v>39.215686274509807</v>
      </c>
      <c r="G24" s="347">
        <f t="shared" si="6"/>
        <v>39.215686274509807</v>
      </c>
      <c r="H24" s="346">
        <f t="shared" si="6"/>
        <v>50.980392156862742</v>
      </c>
      <c r="I24" s="347">
        <f t="shared" si="6"/>
        <v>10.784313725490197</v>
      </c>
      <c r="J24" s="347">
        <f t="shared" si="6"/>
        <v>30.392156862745097</v>
      </c>
      <c r="K24" s="347">
        <f t="shared" si="6"/>
        <v>37.254901960784316</v>
      </c>
      <c r="L24" s="347">
        <f t="shared" si="6"/>
        <v>33.333333333333336</v>
      </c>
      <c r="M24" s="346">
        <f t="shared" si="6"/>
        <v>58.823529411764703</v>
      </c>
      <c r="N24" s="347">
        <v>1</v>
      </c>
      <c r="O24" s="348">
        <v>9</v>
      </c>
    </row>
    <row r="25" spans="1:15" ht="20.25" customHeight="1" thickBot="1" x14ac:dyDescent="0.3">
      <c r="A25" s="528" t="s">
        <v>207</v>
      </c>
      <c r="B25" s="529"/>
      <c r="C25" s="320" t="s">
        <v>208</v>
      </c>
      <c r="D25" s="321"/>
      <c r="E25" s="321"/>
      <c r="F25" s="321"/>
      <c r="G25" s="321"/>
      <c r="H25" s="321"/>
      <c r="I25" s="321"/>
      <c r="J25" s="321"/>
      <c r="K25" s="321"/>
      <c r="L25" s="321"/>
      <c r="M25" s="322"/>
      <c r="N25" s="322"/>
      <c r="O25" s="323"/>
    </row>
    <row r="26" spans="1:15" ht="16.5" thickBot="1" x14ac:dyDescent="0.3">
      <c r="A26" s="530" t="s">
        <v>209</v>
      </c>
      <c r="B26" s="544"/>
      <c r="C26" s="349">
        <f>2200/36</f>
        <v>61.111111111111114</v>
      </c>
      <c r="D26" s="349">
        <v>50</v>
      </c>
      <c r="E26" s="350">
        <v>44.444444444444443</v>
      </c>
      <c r="F26" s="350">
        <v>33.333333333333336</v>
      </c>
      <c r="G26" s="350">
        <v>33</v>
      </c>
      <c r="H26" s="349">
        <v>50</v>
      </c>
      <c r="I26" s="350">
        <v>8.3333333333333339</v>
      </c>
      <c r="J26" s="350">
        <v>30.555555555555557</v>
      </c>
      <c r="K26" s="350">
        <v>36.111111111111114</v>
      </c>
      <c r="L26" s="350">
        <v>30.555555555555557</v>
      </c>
      <c r="M26" s="349">
        <v>63.888888888888886</v>
      </c>
      <c r="N26" s="350">
        <v>0</v>
      </c>
      <c r="O26" s="351">
        <v>0</v>
      </c>
    </row>
    <row r="27" spans="1:15" ht="15" customHeight="1" thickBot="1" x14ac:dyDescent="0.3">
      <c r="A27" s="531"/>
      <c r="B27" s="532"/>
      <c r="C27" s="195"/>
      <c r="D27" s="195"/>
      <c r="E27" s="195"/>
      <c r="F27" s="196"/>
      <c r="G27" s="195"/>
      <c r="H27" s="196"/>
      <c r="I27" s="196"/>
      <c r="J27" s="195"/>
      <c r="K27" s="195"/>
      <c r="L27" s="195"/>
      <c r="M27" s="196"/>
      <c r="N27" s="195"/>
      <c r="O27" s="207"/>
    </row>
  </sheetData>
  <mergeCells count="74">
    <mergeCell ref="I13:J13"/>
    <mergeCell ref="K13:L13"/>
    <mergeCell ref="M13:N13"/>
    <mergeCell ref="A14:B14"/>
    <mergeCell ref="A15:B15"/>
    <mergeCell ref="A13:B13"/>
    <mergeCell ref="C13:D13"/>
    <mergeCell ref="E13:F13"/>
    <mergeCell ref="G13:H13"/>
    <mergeCell ref="G16:H16"/>
    <mergeCell ref="M19:N19"/>
    <mergeCell ref="A20:B20"/>
    <mergeCell ref="A21:B21"/>
    <mergeCell ref="A22:B22"/>
    <mergeCell ref="I16:J16"/>
    <mergeCell ref="C22:F22"/>
    <mergeCell ref="M10:N10"/>
    <mergeCell ref="A23:B23"/>
    <mergeCell ref="A24:B24"/>
    <mergeCell ref="K16:L16"/>
    <mergeCell ref="M16:N16"/>
    <mergeCell ref="A17:B17"/>
    <mergeCell ref="A18:B18"/>
    <mergeCell ref="A19:B19"/>
    <mergeCell ref="C19:D19"/>
    <mergeCell ref="E19:F19"/>
    <mergeCell ref="G19:H19"/>
    <mergeCell ref="I19:J19"/>
    <mergeCell ref="K19:L19"/>
    <mergeCell ref="A16:B16"/>
    <mergeCell ref="C16:D16"/>
    <mergeCell ref="E16:F16"/>
    <mergeCell ref="M4:N4"/>
    <mergeCell ref="A5:B5"/>
    <mergeCell ref="A6:B6"/>
    <mergeCell ref="A7:B7"/>
    <mergeCell ref="C7:D7"/>
    <mergeCell ref="E7:F7"/>
    <mergeCell ref="G7:H7"/>
    <mergeCell ref="I7:J7"/>
    <mergeCell ref="K7:L7"/>
    <mergeCell ref="A4:B4"/>
    <mergeCell ref="G4:H4"/>
    <mergeCell ref="I4:J4"/>
    <mergeCell ref="C4:F4"/>
    <mergeCell ref="M7:N7"/>
    <mergeCell ref="L1:M1"/>
    <mergeCell ref="N1:O1"/>
    <mergeCell ref="C2:E2"/>
    <mergeCell ref="F2:G2"/>
    <mergeCell ref="H2:H3"/>
    <mergeCell ref="I2:I3"/>
    <mergeCell ref="J2:J3"/>
    <mergeCell ref="K2:K3"/>
    <mergeCell ref="L2:L3"/>
    <mergeCell ref="M2:M3"/>
    <mergeCell ref="N2:N3"/>
    <mergeCell ref="O2:O3"/>
    <mergeCell ref="A25:B25"/>
    <mergeCell ref="A26:B26"/>
    <mergeCell ref="A1:B3"/>
    <mergeCell ref="C1:G1"/>
    <mergeCell ref="H1:K1"/>
    <mergeCell ref="A11:B11"/>
    <mergeCell ref="A12:B12"/>
    <mergeCell ref="K4:L4"/>
    <mergeCell ref="A8:B8"/>
    <mergeCell ref="A9:B9"/>
    <mergeCell ref="A10:B10"/>
    <mergeCell ref="C10:D10"/>
    <mergeCell ref="E10:F10"/>
    <mergeCell ref="G10:H10"/>
    <mergeCell ref="I10:J10"/>
    <mergeCell ref="K10:L1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9183209-54ec-4e32-bf76-d6dd73274b0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83E97C1E496146810FEB70F1396B93" ma:contentTypeVersion="16" ma:contentTypeDescription="Create a new document." ma:contentTypeScope="" ma:versionID="a5bd3e7bce38c4d1e8bd5097b91a8ddc">
  <xsd:schema xmlns:xsd="http://www.w3.org/2001/XMLSchema" xmlns:xs="http://www.w3.org/2001/XMLSchema" xmlns:p="http://schemas.microsoft.com/office/2006/metadata/properties" xmlns:ns3="89183209-54ec-4e32-bf76-d6dd73274b02" xmlns:ns4="260c9e63-c4c2-4a50-85d0-0cf478f3a22a" targetNamespace="http://schemas.microsoft.com/office/2006/metadata/properties" ma:root="true" ma:fieldsID="7874b103a2f810b84c74246c41be28a2" ns3:_="" ns4:_="">
    <xsd:import namespace="89183209-54ec-4e32-bf76-d6dd73274b02"/>
    <xsd:import namespace="260c9e63-c4c2-4a50-85d0-0cf478f3a22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183209-54ec-4e32-bf76-d6dd73274b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0c9e63-c4c2-4a50-85d0-0cf478f3a22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A06324-378D-4AF8-9EBB-DACCF4D62CDA}">
  <ds:schemaRefs>
    <ds:schemaRef ds:uri="http://purl.org/dc/terms/"/>
    <ds:schemaRef ds:uri="http://www.w3.org/XML/1998/namespace"/>
    <ds:schemaRef ds:uri="http://purl.org/dc/elements/1.1/"/>
    <ds:schemaRef ds:uri="http://schemas.microsoft.com/office/2006/metadata/properties"/>
    <ds:schemaRef ds:uri="http://purl.org/dc/dcmitype/"/>
    <ds:schemaRef ds:uri="260c9e63-c4c2-4a50-85d0-0cf478f3a22a"/>
    <ds:schemaRef ds:uri="http://schemas.microsoft.com/office/2006/documentManagement/types"/>
    <ds:schemaRef ds:uri="89183209-54ec-4e32-bf76-d6dd73274b02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D21E02AB-1A51-490B-9093-D401D037E37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B38F3E-038A-49A0-9EBF-F949B3EE19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183209-54ec-4e32-bf76-d6dd73274b02"/>
    <ds:schemaRef ds:uri="260c9e63-c4c2-4a50-85d0-0cf478f3a22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per country</vt:lpstr>
      <vt:lpstr>Summary table</vt:lpstr>
      <vt:lpstr>Percent onl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 COCOMAN</dc:creator>
  <cp:lastModifiedBy>Olive Cocoman</cp:lastModifiedBy>
  <dcterms:created xsi:type="dcterms:W3CDTF">2024-01-30T10:22:38Z</dcterms:created>
  <dcterms:modified xsi:type="dcterms:W3CDTF">2025-08-18T17:5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83E97C1E496146810FEB70F1396B93</vt:lpwstr>
  </property>
</Properties>
</file>